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ckenz\Documents\Mass Spec Data\"/>
    </mc:Choice>
  </mc:AlternateContent>
  <xr:revisionPtr revIDLastSave="0" documentId="13_ncr:1_{28D7F8BC-E640-4FD3-8DE7-2DFA566AF081}" xr6:coauthVersionLast="36" xr6:coauthVersionMax="36" xr10:uidLastSave="{00000000-0000-0000-0000-000000000000}"/>
  <bookViews>
    <workbookView xWindow="0" yWindow="0" windowWidth="19200" windowHeight="6810" activeTab="1" xr2:uid="{57F89DF6-CB42-45C7-A41C-E5B4E6F9204A}"/>
  </bookViews>
  <sheets>
    <sheet name="DAVID GO" sheetId="1" r:id="rId1"/>
    <sheet name="GORilla" sheetId="3" r:id="rId2"/>
    <sheet name="PantherdbGO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4" l="1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23" i="4"/>
  <c r="K5" i="4"/>
  <c r="K6" i="4"/>
  <c r="K7" i="4"/>
  <c r="K8" i="4"/>
  <c r="K9" i="4"/>
  <c r="K10" i="4"/>
  <c r="K11" i="4"/>
  <c r="K12" i="4"/>
  <c r="K13" i="4"/>
  <c r="K14" i="4"/>
  <c r="K15" i="4"/>
  <c r="K4" i="4"/>
  <c r="G5" i="4"/>
  <c r="G6" i="4"/>
  <c r="G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4" i="4"/>
  <c r="G22" i="1" l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21" i="1"/>
  <c r="C42" i="1"/>
  <c r="C43" i="1"/>
  <c r="C44" i="1"/>
  <c r="C45" i="1"/>
  <c r="C46" i="1"/>
  <c r="C47" i="1"/>
  <c r="C41" i="1"/>
  <c r="C38" i="1"/>
  <c r="C37" i="1"/>
  <c r="C23" i="1"/>
  <c r="C24" i="1"/>
  <c r="C25" i="1"/>
  <c r="C26" i="1"/>
  <c r="C27" i="1"/>
  <c r="C28" i="1"/>
  <c r="C31" i="1"/>
  <c r="C32" i="1"/>
  <c r="C33" i="1"/>
  <c r="C34" i="1"/>
  <c r="C35" i="1"/>
  <c r="C36" i="1"/>
  <c r="C22" i="1"/>
  <c r="G4" i="1"/>
  <c r="G5" i="1"/>
  <c r="G6" i="1"/>
  <c r="G7" i="1"/>
  <c r="G8" i="1"/>
  <c r="G9" i="1"/>
  <c r="G10" i="1"/>
  <c r="G11" i="1"/>
  <c r="G12" i="1"/>
  <c r="G13" i="1"/>
  <c r="G14" i="1"/>
  <c r="G3" i="1"/>
  <c r="C9" i="1"/>
  <c r="C10" i="1"/>
  <c r="L27" i="3"/>
  <c r="L28" i="3"/>
  <c r="L29" i="3"/>
  <c r="L30" i="3"/>
  <c r="L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26" i="3"/>
  <c r="L9" i="3"/>
  <c r="D4" i="3" l="1"/>
  <c r="D5" i="3"/>
  <c r="D6" i="3"/>
  <c r="D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3" i="3"/>
  <c r="L4" i="3"/>
  <c r="L5" i="3"/>
  <c r="L6" i="3"/>
  <c r="L7" i="3"/>
  <c r="L8" i="3"/>
  <c r="L3" i="3"/>
  <c r="C4" i="1" l="1"/>
  <c r="C5" i="1"/>
  <c r="C6" i="1"/>
  <c r="C14" i="1"/>
  <c r="C15" i="1"/>
  <c r="C3" i="1"/>
</calcChain>
</file>

<file path=xl/sharedStrings.xml><?xml version="1.0" encoding="utf-8"?>
<sst xmlns="http://schemas.openxmlformats.org/spreadsheetml/2006/main" count="344" uniqueCount="221">
  <si>
    <t>Transcription</t>
  </si>
  <si>
    <t>BH corrected p</t>
  </si>
  <si>
    <t>mRNA splicing via spliceosome</t>
  </si>
  <si>
    <t>-log10p</t>
  </si>
  <si>
    <t>nucleoplasm</t>
  </si>
  <si>
    <t>nucleolus</t>
  </si>
  <si>
    <t>DNA binding</t>
  </si>
  <si>
    <r>
      <t>B.T. Sherman, M. Hao, J. Qiu, X. Jiao, M.W. Baseler, H.C. Lane, T. Imamichi and W. Chang. DAVID: a web server for functional enrichment analysis and functional annotation of gene lists (2021 update). </t>
    </r>
    <r>
      <rPr>
        <b/>
        <i/>
        <sz val="14"/>
        <color rgb="FF000099"/>
        <rFont val="Segoe UI"/>
        <family val="2"/>
      </rPr>
      <t>Nucleic Acids Research</t>
    </r>
    <r>
      <rPr>
        <sz val="14"/>
        <color rgb="FF000099"/>
        <rFont val="Segoe UI"/>
        <family val="2"/>
      </rPr>
      <t>. 23 March 2022. doi:10.1093/nar/gkac194.</t>
    </r>
  </si>
  <si>
    <t>FDR q value</t>
  </si>
  <si>
    <t>GOFunction</t>
  </si>
  <si>
    <t>nucleic acid binding</t>
  </si>
  <si>
    <t>organic cyclic compound binding</t>
  </si>
  <si>
    <t>heterocyclic compound binding</t>
  </si>
  <si>
    <t>RNA binding</t>
  </si>
  <si>
    <t>regulatory region nucleic acid binding</t>
  </si>
  <si>
    <t>transcription regulatory region DNA binding</t>
  </si>
  <si>
    <t>GOProcess</t>
  </si>
  <si>
    <t>GODescription</t>
  </si>
  <si>
    <t>RNA metabolic process</t>
  </si>
  <si>
    <t>nucleic acid metabolic process</t>
  </si>
  <si>
    <t>mRNA metabolic process</t>
  </si>
  <si>
    <t>cellular nitrogen compound metabolic process</t>
  </si>
  <si>
    <t>organic cyclic compound metabolic process</t>
  </si>
  <si>
    <t>heterocycle metabolic process</t>
  </si>
  <si>
    <t>regulation of gene expression</t>
  </si>
  <si>
    <t>cellular aromatic compound metabolic process</t>
  </si>
  <si>
    <t>RNA splicing via transesterification reactions with bluged adenosine as nucleophile</t>
  </si>
  <si>
    <t>regulation of RNA metabolic process</t>
  </si>
  <si>
    <t>regulation of RNA biosynthetic process</t>
  </si>
  <si>
    <t>rRNA processing</t>
  </si>
  <si>
    <t>ncRNA metabolic process</t>
  </si>
  <si>
    <t>regulation of cellular macromolecule biosynthetic process</t>
  </si>
  <si>
    <t>GOComponent</t>
  </si>
  <si>
    <t>ribonucleoprotein complex</t>
  </si>
  <si>
    <t>Eran Eden, Doron Lipson, Sivan Yogev, Zohar Yakhini. "Discovering Motifs in Ranked Lists of DNA sequences", PLoS Computational Biology, 3(3):e39, 2007</t>
  </si>
  <si>
    <t>Eran Eden*, Roy Navon*, Israel Steinfeld, Doron Lipson and Zohar Yakhini. "GOrilla: A Tool For Discovery And Visualization of Enriched GO Terms in Ranked Gene Lists", BMC Bioinformatics 2009, 10:48.</t>
  </si>
  <si>
    <t>-log10q</t>
  </si>
  <si>
    <t>RNA Processing</t>
  </si>
  <si>
    <t>RNA Metabolic Process</t>
  </si>
  <si>
    <t>RNA splicing, via transesterification reactions</t>
  </si>
  <si>
    <t>nucleobase-containing compound metabolic process</t>
  </si>
  <si>
    <t>rRNA metabolic process</t>
  </si>
  <si>
    <t>intracellular organelle part</t>
  </si>
  <si>
    <t>organelle part</t>
  </si>
  <si>
    <t>preribosome</t>
  </si>
  <si>
    <t>only took GO terms with q&lt;10E-6</t>
  </si>
  <si>
    <t>used all identified proteins as background list</t>
  </si>
  <si>
    <t>mRNA splicing, via spliceosome</t>
  </si>
  <si>
    <t>RNA splicing, via transesterification reactions with bulged adenosine as nucleophile</t>
  </si>
  <si>
    <t>regulation of transcription, DNA-templated</t>
  </si>
  <si>
    <t>regulation of nucleic-acid templated transcription</t>
  </si>
  <si>
    <t>regulation of macromolecule biosynthetic process</t>
  </si>
  <si>
    <t>regulation of nucleobase-containing compound metabolic process</t>
  </si>
  <si>
    <t>ncRNA processing</t>
  </si>
  <si>
    <t>regulation of biosynthetic process</t>
  </si>
  <si>
    <t>RNA polymerase II regulatory region DNA binding</t>
  </si>
  <si>
    <t>RNA polymerase II regulatory region sequence-specific DNA binding</t>
  </si>
  <si>
    <t>DNA-binding transcription factor activity, RNA polymerase II-specific</t>
  </si>
  <si>
    <t>double-stranded DNA binding</t>
  </si>
  <si>
    <t>sequence-specific DNA binding</t>
  </si>
  <si>
    <t>transcription regulatory region sequence-specific DNA binding</t>
  </si>
  <si>
    <t>sequence-specific double-stranded DNA binding</t>
  </si>
  <si>
    <t>RNA polymerase II proximal promoter sequence-specific DNA binding</t>
  </si>
  <si>
    <t>proximal promoter sequence-specific DNA binding</t>
  </si>
  <si>
    <t>GOF-RNA binding</t>
  </si>
  <si>
    <t>GOP-RNA Processing</t>
  </si>
  <si>
    <t>GOC-ribonucleoprotein complex</t>
  </si>
  <si>
    <t>GOC-nuclear part</t>
  </si>
  <si>
    <t>GOP-RNA Splicing</t>
  </si>
  <si>
    <t>GOP-mRNA processing</t>
  </si>
  <si>
    <t>GOC-nucleoplasm</t>
  </si>
  <si>
    <t>GOP-RNA splicing</t>
  </si>
  <si>
    <t>GOP-regulation of transcription by RNA polymerase II</t>
  </si>
  <si>
    <t>GOF-DNA-binding transcription factor activity</t>
  </si>
  <si>
    <t>GOF-transcription regulator activity</t>
  </si>
  <si>
    <t>BP - mRNA splicing via spliceosome</t>
  </si>
  <si>
    <t>BP mRNA processing</t>
  </si>
  <si>
    <t>BP mRNA splicing</t>
  </si>
  <si>
    <t>CC spliceosome</t>
  </si>
  <si>
    <t>GTPase activity</t>
  </si>
  <si>
    <t>GTP binding</t>
  </si>
  <si>
    <t>Cluster 2 enrichment score: 3.75</t>
  </si>
  <si>
    <t>Cluster 1 enrichment score: 4.84</t>
  </si>
  <si>
    <t>Cluster 3 enrichment score: 3.75</t>
  </si>
  <si>
    <t>Transcription regulation</t>
  </si>
  <si>
    <t>DNA-binding</t>
  </si>
  <si>
    <t>Functional Annotation Clustering</t>
  </si>
  <si>
    <t>Functional Annotation Chart</t>
  </si>
  <si>
    <t>MF - RNA binding</t>
  </si>
  <si>
    <t>Category - Term</t>
  </si>
  <si>
    <t>BH adjusted p</t>
  </si>
  <si>
    <t>CC - nucleoplasm</t>
  </si>
  <si>
    <t>CC - nucleolus</t>
  </si>
  <si>
    <t>CC - nucleus</t>
  </si>
  <si>
    <t>BP - mRNA splicing, via spliceosome</t>
  </si>
  <si>
    <t>BP - mRNA processing</t>
  </si>
  <si>
    <t>BP - mRNA splicing</t>
  </si>
  <si>
    <t>CC - nucleosome core</t>
  </si>
  <si>
    <t>BP - ribosome biogenesis</t>
  </si>
  <si>
    <t>MF - GTPase activity</t>
  </si>
  <si>
    <t>CC - spliceosome</t>
  </si>
  <si>
    <t>BP - transcription</t>
  </si>
  <si>
    <t>FC&gt;1.2, ignoring significance</t>
  </si>
  <si>
    <t>Cluster 1 enrichment score 24.16</t>
  </si>
  <si>
    <t>BP - RNA splicing</t>
  </si>
  <si>
    <t>CC - spliceosomal complex</t>
  </si>
  <si>
    <t>cluster 2, enrichment score 14.12</t>
  </si>
  <si>
    <t>BP - Transcription</t>
  </si>
  <si>
    <t>BP - transcription regulation</t>
  </si>
  <si>
    <t>BH adj. p</t>
  </si>
  <si>
    <t>-log10 p</t>
  </si>
  <si>
    <t>MF - DNA-binding</t>
  </si>
  <si>
    <t xml:space="preserve">BP - regulation of transcription by RNA polymerase II </t>
  </si>
  <si>
    <t>CC - Chromatin</t>
  </si>
  <si>
    <t>MF - RNA polymerase II cis-regulatory region sequence-specific DNA binding</t>
  </si>
  <si>
    <t>MF - DNA-binding transcription factor activity, RNA polymerase II-specific</t>
  </si>
  <si>
    <t>MF - sequence-specific double-stranded DNA binding</t>
  </si>
  <si>
    <t>cluster 3, enrichment score 10.03</t>
  </si>
  <si>
    <t>MF - ribonucleoprotein</t>
  </si>
  <si>
    <t>MF - structural constitutent of ribosome</t>
  </si>
  <si>
    <t>MF - ribosomal protein</t>
  </si>
  <si>
    <t>BP - translation</t>
  </si>
  <si>
    <t>CC - cytosolic large ribosomal subunit</t>
  </si>
  <si>
    <t>CC - cytosolic ribosome</t>
  </si>
  <si>
    <t>BP - cytoplasmic translation</t>
  </si>
  <si>
    <t>Category - term</t>
  </si>
  <si>
    <t>CC - nuclear speck</t>
  </si>
  <si>
    <t>MF - protein binding</t>
  </si>
  <si>
    <t>BP - regulation of transcription by RNA polymerase II</t>
  </si>
  <si>
    <t>BP - rRNA processing</t>
  </si>
  <si>
    <t>CC - small subunit processome</t>
  </si>
  <si>
    <t>MF - structural constituent of ribosome</t>
  </si>
  <si>
    <t>MF - mRNA binding</t>
  </si>
  <si>
    <t>CC - chromosome</t>
  </si>
  <si>
    <t>CC - mitochondrion</t>
  </si>
  <si>
    <t>CC - U2-type precatalytic spliceosome</t>
  </si>
  <si>
    <t>CC - mitochondrial inner membrane</t>
  </si>
  <si>
    <t>MF - GTP binding</t>
  </si>
  <si>
    <t>BP - regulation of DNA-tremplated transcription</t>
  </si>
  <si>
    <t>BP - negative regulation of DNA-templated transcription</t>
  </si>
  <si>
    <t>BP - regulation of alternative mRNA splicing, via spliceosome</t>
  </si>
  <si>
    <t>MF - repressor</t>
  </si>
  <si>
    <t>BP - positive regulation of transcription by RNA polymerase II</t>
  </si>
  <si>
    <t>Biological Process Complete</t>
  </si>
  <si>
    <t>Term</t>
  </si>
  <si>
    <t>FDR</t>
  </si>
  <si>
    <t>RNA processing</t>
  </si>
  <si>
    <t>RNA biosynthetic process</t>
  </si>
  <si>
    <t>nucleic acid biosynthetic process</t>
  </si>
  <si>
    <t>nucleobase-containing compound biosynthetic process</t>
  </si>
  <si>
    <t>gene expression</t>
  </si>
  <si>
    <t>macromolecule biosynthetic process</t>
  </si>
  <si>
    <t>ribosome biogenesis</t>
  </si>
  <si>
    <t>mRNA processing</t>
  </si>
  <si>
    <t>RNA splicing</t>
  </si>
  <si>
    <t>ribonucleoprotein complex biogenesis</t>
  </si>
  <si>
    <t>cellular biosynthetic process</t>
  </si>
  <si>
    <t>-log10FDR</t>
  </si>
  <si>
    <t>Molecular Function complete</t>
  </si>
  <si>
    <t>cellular component complete</t>
  </si>
  <si>
    <t>term</t>
  </si>
  <si>
    <t>membrane-enclosed lumen</t>
  </si>
  <si>
    <t>intracellular organelle lumen</t>
  </si>
  <si>
    <t>nuclear lumen</t>
  </si>
  <si>
    <t>organell lumen</t>
  </si>
  <si>
    <t>intracellular membrane-bound organelle</t>
  </si>
  <si>
    <t>nucleus</t>
  </si>
  <si>
    <t>cytoskeleton</t>
  </si>
  <si>
    <t>membrane-bounded organelle</t>
  </si>
  <si>
    <t>Biological Proccess Complete</t>
  </si>
  <si>
    <t>Molecular Function Complete</t>
  </si>
  <si>
    <t>cytoplasm</t>
  </si>
  <si>
    <t>cytosol</t>
  </si>
  <si>
    <t>cell periphery</t>
  </si>
  <si>
    <t>organelle lumen</t>
  </si>
  <si>
    <t>plasma membrane</t>
  </si>
  <si>
    <t>vesicle</t>
  </si>
  <si>
    <t>intracellular membrane-bounded organelle</t>
  </si>
  <si>
    <t>endomembrane system</t>
  </si>
  <si>
    <t>intracellular vesice</t>
  </si>
  <si>
    <t>cytoplasmic vesicle</t>
  </si>
  <si>
    <t>extracellular region</t>
  </si>
  <si>
    <t>nuclear speck</t>
  </si>
  <si>
    <t>cell projection</t>
  </si>
  <si>
    <t>cell-cell junction</t>
  </si>
  <si>
    <t>extracellular membrane-bounded organelle</t>
  </si>
  <si>
    <t>extracellular exosome</t>
  </si>
  <si>
    <t>extracellular vesicle</t>
  </si>
  <si>
    <t>extracellular organelle</t>
  </si>
  <si>
    <t>nuclear body</t>
  </si>
  <si>
    <t>chromosome</t>
  </si>
  <si>
    <t>chromatin</t>
  </si>
  <si>
    <t>extracellular space</t>
  </si>
  <si>
    <t>protein-DNA complex</t>
  </si>
  <si>
    <t>anchoring junction</t>
  </si>
  <si>
    <t>transcription regulator activity</t>
  </si>
  <si>
    <t>DNA-binding transcription factor activity</t>
  </si>
  <si>
    <t>RNA polymerase II transcription regulatory region sequence-specific DNA binding</t>
  </si>
  <si>
    <t>transcription regulatory region nucleic acid binding</t>
  </si>
  <si>
    <t>transcription cis-regulatory region binding</t>
  </si>
  <si>
    <t>ATP binding</t>
  </si>
  <si>
    <t>adenyl nucleotide binding</t>
  </si>
  <si>
    <t>RNA polymerase II cis-regulatory region sequence-specific DNA binding</t>
  </si>
  <si>
    <t>adenyl ribonucleotide binding</t>
  </si>
  <si>
    <t>cis-regulatory region sequence-specific DNA binding</t>
  </si>
  <si>
    <t>nucleobase-containing compoound biosynthetic process</t>
  </si>
  <si>
    <t>regulation of DNA-templated transcription</t>
  </si>
  <si>
    <t>regulation of transcription by RNA polymerase II</t>
  </si>
  <si>
    <t>biosynthetic process</t>
  </si>
  <si>
    <t>cellular response to stimulus</t>
  </si>
  <si>
    <t>microtubule-based process</t>
  </si>
  <si>
    <t>cytoskeleton organization</t>
  </si>
  <si>
    <t>regulation of molecular function</t>
  </si>
  <si>
    <t>current release:19.0</t>
  </si>
  <si>
    <r>
      <t xml:space="preserve">PD Thomas, D Ebert, A Muruganujan, T Mushayahama, L-P Albou, H Mi, "PANTHER: Making Genome-Scale Phylogenetics Accessible to All," </t>
    </r>
    <r>
      <rPr>
        <i/>
        <sz val="11"/>
        <color theme="1"/>
        <rFont val="Calibri"/>
        <family val="2"/>
        <scheme val="minor"/>
      </rPr>
      <t>Protein Science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022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31 </t>
    </r>
    <r>
      <rPr>
        <sz val="11"/>
        <color theme="1"/>
        <rFont val="Calibri"/>
        <family val="2"/>
        <scheme val="minor"/>
      </rPr>
      <t>(1), 8-22.</t>
    </r>
  </si>
  <si>
    <t>https://onlinelibrary.wiley.com/doi/10.1002/pro.4218</t>
  </si>
  <si>
    <t>Using FC&gt;1.2, ignroing q value</t>
  </si>
  <si>
    <t>Functional Annotation Chart ignoring q value</t>
  </si>
  <si>
    <t>uploaded all identified proteins as background list; using GO Complete, Fisher's Exact, FDR and taking hits with FDR&lt;10E-6; top list is q&lt;0.05, FC&gt;1.2</t>
  </si>
  <si>
    <t>FC&gt;1.2 without q-value filter</t>
  </si>
  <si>
    <t>GO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4"/>
      <color rgb="FF000099"/>
      <name val="Segoe UI"/>
      <family val="2"/>
    </font>
    <font>
      <b/>
      <i/>
      <sz val="14"/>
      <color rgb="FF000099"/>
      <name val="Segoe UI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3" fillId="0" borderId="0" xfId="1"/>
    <xf numFmtId="0" fontId="0" fillId="0" borderId="0" xfId="0" applyFill="1"/>
    <xf numFmtId="11" fontId="0" fillId="0" borderId="0" xfId="0" applyNumberForma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://www.biomedcentral.com/1471-2105/10/48" TargetMode="External"/><Relationship Id="rId1" Type="http://schemas.openxmlformats.org/officeDocument/2006/relationships/hyperlink" Target="http://compbiol.plosjournals.org/perlserv/?request=get-document&amp;doi=10.1371/journal.pcbi.003003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8D73-0342-4C58-BA96-3D767BA76D4D}">
  <dimension ref="A1:K56"/>
  <sheetViews>
    <sheetView workbookViewId="0">
      <selection activeCell="E14" sqref="E14"/>
    </sheetView>
  </sheetViews>
  <sheetFormatPr defaultRowHeight="14.5" x14ac:dyDescent="0.35"/>
  <sheetData>
    <row r="1" spans="1:11" x14ac:dyDescent="0.35">
      <c r="A1" t="s">
        <v>86</v>
      </c>
      <c r="E1" t="s">
        <v>87</v>
      </c>
      <c r="I1" t="s">
        <v>46</v>
      </c>
      <c r="K1" s="2"/>
    </row>
    <row r="2" spans="1:11" ht="21" x14ac:dyDescent="0.55000000000000004">
      <c r="A2" t="s">
        <v>82</v>
      </c>
      <c r="B2" t="s">
        <v>1</v>
      </c>
      <c r="C2" s="2" t="s">
        <v>3</v>
      </c>
      <c r="E2" t="s">
        <v>89</v>
      </c>
      <c r="F2" t="s">
        <v>90</v>
      </c>
      <c r="G2" s="2" t="s">
        <v>3</v>
      </c>
      <c r="I2" s="3" t="s">
        <v>7</v>
      </c>
      <c r="J2" s="1"/>
    </row>
    <row r="3" spans="1:11" x14ac:dyDescent="0.35">
      <c r="A3" t="s">
        <v>75</v>
      </c>
      <c r="B3" s="1">
        <v>4.1999999999999996E-6</v>
      </c>
      <c r="C3">
        <f>-LOG10(B3)</f>
        <v>5.3767507096020992</v>
      </c>
      <c r="E3" t="s">
        <v>88</v>
      </c>
      <c r="F3" s="1">
        <v>1.4000000000000001E-10</v>
      </c>
      <c r="G3">
        <f>-LOG10(F3)</f>
        <v>9.8538719643217618</v>
      </c>
      <c r="J3" s="1"/>
    </row>
    <row r="4" spans="1:11" x14ac:dyDescent="0.35">
      <c r="A4" t="s">
        <v>76</v>
      </c>
      <c r="B4" s="1">
        <v>2.5999999999999998E-5</v>
      </c>
      <c r="C4">
        <f>-LOG10(B4)</f>
        <v>4.5850266520291818</v>
      </c>
      <c r="E4" t="s">
        <v>91</v>
      </c>
      <c r="F4" s="1">
        <v>1.2E-9</v>
      </c>
      <c r="G4">
        <f t="shared" ref="G4:G14" si="0">-LOG10(F4)</f>
        <v>8.9208187539523749</v>
      </c>
      <c r="J4" s="1"/>
    </row>
    <row r="5" spans="1:11" x14ac:dyDescent="0.35">
      <c r="A5" t="s">
        <v>77</v>
      </c>
      <c r="B5" s="1">
        <v>4.0000000000000003E-5</v>
      </c>
      <c r="C5">
        <f>-LOG10(B5)</f>
        <v>4.3979400086720375</v>
      </c>
      <c r="E5" t="s">
        <v>92</v>
      </c>
      <c r="F5" s="1">
        <v>1.6000000000000001E-8</v>
      </c>
      <c r="G5">
        <f t="shared" si="0"/>
        <v>7.795880017344075</v>
      </c>
      <c r="J5" s="1"/>
    </row>
    <row r="6" spans="1:11" x14ac:dyDescent="0.35">
      <c r="A6" t="s">
        <v>78</v>
      </c>
      <c r="B6" s="1">
        <v>6.9999999999999999E-4</v>
      </c>
      <c r="C6">
        <f>-LOG10(B6)</f>
        <v>3.1549019599857431</v>
      </c>
      <c r="E6" t="s">
        <v>93</v>
      </c>
      <c r="F6" s="1">
        <v>6.7000000000000004E-8</v>
      </c>
      <c r="G6">
        <f t="shared" si="0"/>
        <v>7.1739251972991731</v>
      </c>
      <c r="J6" s="1"/>
    </row>
    <row r="7" spans="1:11" x14ac:dyDescent="0.35">
      <c r="B7" s="1"/>
      <c r="E7" t="s">
        <v>94</v>
      </c>
      <c r="F7" s="1">
        <v>4.1999999999999996E-6</v>
      </c>
      <c r="G7">
        <f t="shared" si="0"/>
        <v>5.3767507096020992</v>
      </c>
      <c r="J7" s="1"/>
    </row>
    <row r="8" spans="1:11" x14ac:dyDescent="0.35">
      <c r="A8" t="s">
        <v>81</v>
      </c>
      <c r="B8" s="1"/>
      <c r="E8" t="s">
        <v>95</v>
      </c>
      <c r="F8" s="1">
        <v>2.5999999999999998E-5</v>
      </c>
      <c r="G8">
        <f t="shared" si="0"/>
        <v>4.5850266520291818</v>
      </c>
      <c r="J8" s="1"/>
    </row>
    <row r="9" spans="1:11" x14ac:dyDescent="0.35">
      <c r="A9" t="s">
        <v>79</v>
      </c>
      <c r="B9" s="1">
        <v>5.9000000000000003E-4</v>
      </c>
      <c r="C9">
        <f>-LOG10(B9)</f>
        <v>3.2291479883578558</v>
      </c>
      <c r="E9" t="s">
        <v>96</v>
      </c>
      <c r="F9" s="1">
        <v>4.0000000000000003E-5</v>
      </c>
      <c r="G9">
        <f t="shared" si="0"/>
        <v>4.3979400086720375</v>
      </c>
    </row>
    <row r="10" spans="1:11" x14ac:dyDescent="0.35">
      <c r="A10" t="s">
        <v>80</v>
      </c>
      <c r="B10" s="1">
        <v>1.2999999999999999E-3</v>
      </c>
      <c r="C10">
        <f>-LOG10(B10)</f>
        <v>2.8860566476931631</v>
      </c>
      <c r="E10" t="s">
        <v>97</v>
      </c>
      <c r="F10" s="1">
        <v>4.2000000000000002E-4</v>
      </c>
      <c r="G10">
        <f t="shared" si="0"/>
        <v>3.3767507096020997</v>
      </c>
      <c r="J10" s="1"/>
    </row>
    <row r="11" spans="1:11" x14ac:dyDescent="0.35">
      <c r="B11" s="1"/>
      <c r="E11" t="s">
        <v>98</v>
      </c>
      <c r="F11" s="1">
        <v>4.8000000000000001E-4</v>
      </c>
      <c r="G11">
        <f t="shared" si="0"/>
        <v>3.3187587626244128</v>
      </c>
      <c r="J11" s="1"/>
    </row>
    <row r="12" spans="1:11" x14ac:dyDescent="0.35">
      <c r="A12" t="s">
        <v>83</v>
      </c>
      <c r="E12" t="s">
        <v>99</v>
      </c>
      <c r="F12" s="1">
        <v>5.9000000000000003E-4</v>
      </c>
      <c r="G12">
        <f t="shared" si="0"/>
        <v>3.2291479883578558</v>
      </c>
      <c r="J12" s="1"/>
    </row>
    <row r="13" spans="1:11" x14ac:dyDescent="0.35">
      <c r="A13" t="s">
        <v>0</v>
      </c>
      <c r="B13" s="1">
        <v>7.7999999999999996E-3</v>
      </c>
      <c r="E13" t="s">
        <v>100</v>
      </c>
      <c r="F13" s="1">
        <v>6.9999999999999999E-4</v>
      </c>
      <c r="G13">
        <f t="shared" si="0"/>
        <v>3.1549019599857431</v>
      </c>
      <c r="J13" s="1"/>
    </row>
    <row r="14" spans="1:11" x14ac:dyDescent="0.35">
      <c r="A14" t="s">
        <v>84</v>
      </c>
      <c r="B14" s="1">
        <v>0.01</v>
      </c>
      <c r="C14">
        <f>-LOG10(B14)</f>
        <v>2</v>
      </c>
      <c r="E14" t="s">
        <v>101</v>
      </c>
      <c r="F14" s="1">
        <v>7.7999999999999996E-3</v>
      </c>
      <c r="G14">
        <f t="shared" si="0"/>
        <v>2.1079053973095196</v>
      </c>
      <c r="J14" s="1"/>
    </row>
    <row r="15" spans="1:11" x14ac:dyDescent="0.35">
      <c r="A15" t="s">
        <v>85</v>
      </c>
      <c r="B15" s="1">
        <v>2.5000000000000001E-2</v>
      </c>
      <c r="C15">
        <f>-LOG10(B15)</f>
        <v>1.6020599913279623</v>
      </c>
      <c r="J15" s="1"/>
    </row>
    <row r="16" spans="1:11" x14ac:dyDescent="0.35">
      <c r="B16" s="1"/>
      <c r="J16" s="1"/>
    </row>
    <row r="17" spans="1:10" x14ac:dyDescent="0.35">
      <c r="B17" s="1"/>
      <c r="J17" s="1"/>
    </row>
    <row r="18" spans="1:10" x14ac:dyDescent="0.35">
      <c r="A18" t="s">
        <v>102</v>
      </c>
      <c r="J18" s="1"/>
    </row>
    <row r="19" spans="1:10" x14ac:dyDescent="0.35">
      <c r="A19" t="s">
        <v>86</v>
      </c>
      <c r="E19" t="s">
        <v>217</v>
      </c>
      <c r="J19" s="1"/>
    </row>
    <row r="20" spans="1:10" x14ac:dyDescent="0.35">
      <c r="A20" t="s">
        <v>103</v>
      </c>
      <c r="E20" t="s">
        <v>125</v>
      </c>
      <c r="F20" t="s">
        <v>109</v>
      </c>
      <c r="G20" s="2" t="s">
        <v>3</v>
      </c>
      <c r="J20" s="1"/>
    </row>
    <row r="21" spans="1:10" x14ac:dyDescent="0.35">
      <c r="B21" s="1" t="s">
        <v>109</v>
      </c>
      <c r="C21" s="2" t="s">
        <v>110</v>
      </c>
      <c r="E21" t="s">
        <v>88</v>
      </c>
      <c r="F21" s="1">
        <v>4.8000000000000004E-75</v>
      </c>
      <c r="G21">
        <f>-LOG10(F21)</f>
        <v>74.318758762624412</v>
      </c>
      <c r="J21" s="1"/>
    </row>
    <row r="22" spans="1:10" x14ac:dyDescent="0.35">
      <c r="A22" t="s">
        <v>96</v>
      </c>
      <c r="B22" s="1">
        <v>5.0000000000000004E-31</v>
      </c>
      <c r="C22">
        <f>-LOG10(B22)</f>
        <v>30.301029995663981</v>
      </c>
      <c r="E22" t="s">
        <v>91</v>
      </c>
      <c r="F22" s="1">
        <v>5.1000000000000005E-75</v>
      </c>
      <c r="G22">
        <f t="shared" ref="G22:G56" si="1">-LOG10(F22)</f>
        <v>74.292429823902069</v>
      </c>
      <c r="J22" s="1"/>
    </row>
    <row r="23" spans="1:10" x14ac:dyDescent="0.35">
      <c r="A23" t="s">
        <v>95</v>
      </c>
      <c r="B23" s="1">
        <v>3.4000000000000003E-30</v>
      </c>
      <c r="C23">
        <f t="shared" ref="C23:C47" si="2">-LOG10(B23)</f>
        <v>29.468521082957746</v>
      </c>
      <c r="E23" t="s">
        <v>93</v>
      </c>
      <c r="F23" s="1">
        <v>6.4E-69</v>
      </c>
      <c r="G23">
        <f t="shared" si="1"/>
        <v>68.193820026016112</v>
      </c>
    </row>
    <row r="24" spans="1:10" x14ac:dyDescent="0.35">
      <c r="A24" t="s">
        <v>94</v>
      </c>
      <c r="B24" s="1">
        <v>4.4E-24</v>
      </c>
      <c r="C24">
        <f t="shared" si="2"/>
        <v>23.356547323513812</v>
      </c>
      <c r="E24" t="s">
        <v>96</v>
      </c>
      <c r="F24" s="1">
        <v>5.0000000000000004E-31</v>
      </c>
      <c r="G24">
        <f t="shared" si="1"/>
        <v>30.301029995663981</v>
      </c>
    </row>
    <row r="25" spans="1:10" x14ac:dyDescent="0.35">
      <c r="A25" t="s">
        <v>104</v>
      </c>
      <c r="B25" s="1">
        <v>1.2E-21</v>
      </c>
      <c r="C25">
        <f t="shared" si="2"/>
        <v>20.920818753952375</v>
      </c>
      <c r="E25" t="s">
        <v>95</v>
      </c>
      <c r="F25" s="1">
        <v>3.4000000000000003E-30</v>
      </c>
      <c r="G25">
        <f t="shared" si="1"/>
        <v>29.468521082957746</v>
      </c>
    </row>
    <row r="26" spans="1:10" x14ac:dyDescent="0.35">
      <c r="A26" t="s">
        <v>76</v>
      </c>
      <c r="B26" s="1">
        <v>7.9999999999999993E-21</v>
      </c>
      <c r="C26">
        <f t="shared" si="2"/>
        <v>20.096910013008056</v>
      </c>
      <c r="E26" t="s">
        <v>101</v>
      </c>
      <c r="F26" s="1">
        <v>7.0000000000000003E-27</v>
      </c>
      <c r="G26">
        <f t="shared" si="1"/>
        <v>26.154901959985743</v>
      </c>
    </row>
    <row r="27" spans="1:10" x14ac:dyDescent="0.35">
      <c r="A27" t="s">
        <v>100</v>
      </c>
      <c r="B27" s="1">
        <v>6.1999999999999997E-17</v>
      </c>
      <c r="C27">
        <f t="shared" si="2"/>
        <v>16.207608310501747</v>
      </c>
      <c r="E27" t="s">
        <v>88</v>
      </c>
      <c r="F27" s="1">
        <v>2.6000000000000001E-26</v>
      </c>
      <c r="G27">
        <f t="shared" si="1"/>
        <v>25.585026652029182</v>
      </c>
    </row>
    <row r="28" spans="1:10" x14ac:dyDescent="0.35">
      <c r="A28" t="s">
        <v>105</v>
      </c>
      <c r="B28" s="1">
        <v>4.0000000000000001E-13</v>
      </c>
      <c r="C28">
        <f t="shared" si="2"/>
        <v>12.397940008672037</v>
      </c>
      <c r="E28" t="s">
        <v>94</v>
      </c>
      <c r="F28" s="1">
        <v>4.4E-24</v>
      </c>
      <c r="G28">
        <f t="shared" si="1"/>
        <v>23.356547323513812</v>
      </c>
    </row>
    <row r="29" spans="1:10" x14ac:dyDescent="0.35">
      <c r="E29" t="s">
        <v>108</v>
      </c>
      <c r="F29" s="1">
        <v>2.6E-23</v>
      </c>
      <c r="G29">
        <f t="shared" si="1"/>
        <v>22.585026652029182</v>
      </c>
    </row>
    <row r="30" spans="1:10" x14ac:dyDescent="0.35">
      <c r="A30" t="s">
        <v>106</v>
      </c>
      <c r="E30" t="s">
        <v>126</v>
      </c>
      <c r="F30" s="1">
        <v>1.1E-22</v>
      </c>
      <c r="G30">
        <f t="shared" si="1"/>
        <v>21.958607314841775</v>
      </c>
    </row>
    <row r="31" spans="1:10" x14ac:dyDescent="0.35">
      <c r="A31" t="s">
        <v>107</v>
      </c>
      <c r="B31" s="1">
        <v>7.0000000000000003E-27</v>
      </c>
      <c r="C31">
        <f t="shared" si="2"/>
        <v>26.154901959985743</v>
      </c>
      <c r="E31" t="s">
        <v>104</v>
      </c>
      <c r="F31" s="1">
        <v>1.2E-21</v>
      </c>
      <c r="G31">
        <f t="shared" si="1"/>
        <v>20.920818753952375</v>
      </c>
    </row>
    <row r="32" spans="1:10" x14ac:dyDescent="0.35">
      <c r="A32" t="s">
        <v>108</v>
      </c>
      <c r="B32" s="1">
        <v>2.6E-23</v>
      </c>
      <c r="C32">
        <f t="shared" si="2"/>
        <v>22.585026652029182</v>
      </c>
      <c r="E32" t="s">
        <v>118</v>
      </c>
      <c r="F32" s="1">
        <v>3.1E-20</v>
      </c>
      <c r="G32">
        <f t="shared" si="1"/>
        <v>19.508638306165729</v>
      </c>
    </row>
    <row r="33" spans="1:7" x14ac:dyDescent="0.35">
      <c r="A33" t="s">
        <v>111</v>
      </c>
      <c r="B33" s="1">
        <v>3.5999999999999998E-16</v>
      </c>
      <c r="C33">
        <f t="shared" si="2"/>
        <v>15.443697499232712</v>
      </c>
      <c r="E33" t="s">
        <v>100</v>
      </c>
      <c r="F33" s="1">
        <v>6.1999999999999997E-17</v>
      </c>
      <c r="G33">
        <f t="shared" si="1"/>
        <v>16.207608310501747</v>
      </c>
    </row>
    <row r="34" spans="1:7" x14ac:dyDescent="0.35">
      <c r="A34" t="s">
        <v>112</v>
      </c>
      <c r="B34" s="1">
        <v>4.1999999999999998E-14</v>
      </c>
      <c r="C34">
        <f t="shared" si="2"/>
        <v>13.376750709602099</v>
      </c>
      <c r="E34" t="s">
        <v>111</v>
      </c>
      <c r="F34" s="1">
        <v>3.5999999999999998E-16</v>
      </c>
      <c r="G34">
        <f t="shared" si="1"/>
        <v>15.443697499232712</v>
      </c>
    </row>
    <row r="35" spans="1:7" x14ac:dyDescent="0.35">
      <c r="A35" t="s">
        <v>114</v>
      </c>
      <c r="B35" s="1">
        <v>2.7E-6</v>
      </c>
      <c r="C35">
        <f t="shared" si="2"/>
        <v>5.5686362358410131</v>
      </c>
      <c r="E35" t="s">
        <v>127</v>
      </c>
      <c r="F35" s="1">
        <v>3.9000000000000003E-15</v>
      </c>
      <c r="G35">
        <f t="shared" si="1"/>
        <v>14.4089353929735</v>
      </c>
    </row>
    <row r="36" spans="1:7" x14ac:dyDescent="0.35">
      <c r="A36" t="s">
        <v>113</v>
      </c>
      <c r="B36" s="1">
        <v>1.7E-6</v>
      </c>
      <c r="C36">
        <f t="shared" si="2"/>
        <v>5.7695510786217259</v>
      </c>
      <c r="E36" t="s">
        <v>128</v>
      </c>
      <c r="F36" s="1">
        <v>4.1999999999999998E-14</v>
      </c>
      <c r="G36">
        <f t="shared" si="1"/>
        <v>13.376750709602099</v>
      </c>
    </row>
    <row r="37" spans="1:7" x14ac:dyDescent="0.35">
      <c r="A37" t="s">
        <v>115</v>
      </c>
      <c r="B37" s="1">
        <v>3.9999999999999998E-6</v>
      </c>
      <c r="C37">
        <f t="shared" si="2"/>
        <v>5.3979400086720375</v>
      </c>
      <c r="E37" t="s">
        <v>129</v>
      </c>
      <c r="F37" s="1">
        <v>1E-13</v>
      </c>
      <c r="G37">
        <f t="shared" si="1"/>
        <v>13</v>
      </c>
    </row>
    <row r="38" spans="1:7" x14ac:dyDescent="0.35">
      <c r="A38" t="s">
        <v>116</v>
      </c>
      <c r="B38" s="1">
        <v>4.8999999999999998E-4</v>
      </c>
      <c r="C38">
        <f t="shared" si="2"/>
        <v>3.3098039199714862</v>
      </c>
      <c r="E38" t="s">
        <v>130</v>
      </c>
      <c r="F38" s="1">
        <v>2.0999999999999999E-12</v>
      </c>
      <c r="G38">
        <f t="shared" si="1"/>
        <v>11.67778070526608</v>
      </c>
    </row>
    <row r="39" spans="1:7" x14ac:dyDescent="0.35">
      <c r="E39" t="s">
        <v>98</v>
      </c>
      <c r="F39" s="1">
        <v>2.9000000000000002E-12</v>
      </c>
      <c r="G39">
        <f t="shared" si="1"/>
        <v>11.537602002101044</v>
      </c>
    </row>
    <row r="40" spans="1:7" x14ac:dyDescent="0.35">
      <c r="A40" t="s">
        <v>117</v>
      </c>
      <c r="E40" t="s">
        <v>120</v>
      </c>
      <c r="F40" s="1">
        <v>8.0999999999999998E-12</v>
      </c>
      <c r="G40">
        <f t="shared" si="1"/>
        <v>11.09151498112135</v>
      </c>
    </row>
    <row r="41" spans="1:7" x14ac:dyDescent="0.35">
      <c r="A41" t="s">
        <v>118</v>
      </c>
      <c r="B41" s="1">
        <v>3.1E-20</v>
      </c>
      <c r="C41">
        <f t="shared" si="2"/>
        <v>19.508638306165729</v>
      </c>
      <c r="E41" t="s">
        <v>131</v>
      </c>
      <c r="F41" s="1">
        <v>2.2000000000000002E-11</v>
      </c>
      <c r="G41">
        <f t="shared" si="1"/>
        <v>10.657577319177793</v>
      </c>
    </row>
    <row r="42" spans="1:7" x14ac:dyDescent="0.35">
      <c r="A42" t="s">
        <v>119</v>
      </c>
      <c r="B42" s="1">
        <v>2.2000000000000002E-11</v>
      </c>
      <c r="C42">
        <f t="shared" si="2"/>
        <v>10.657577319177793</v>
      </c>
      <c r="E42" t="s">
        <v>121</v>
      </c>
      <c r="F42" s="1">
        <v>1.3000000000000001E-9</v>
      </c>
      <c r="G42">
        <f t="shared" si="1"/>
        <v>8.8860566476931631</v>
      </c>
    </row>
    <row r="43" spans="1:7" x14ac:dyDescent="0.35">
      <c r="A43" t="s">
        <v>120</v>
      </c>
      <c r="B43" s="1">
        <v>8.0999999999999998E-12</v>
      </c>
      <c r="C43">
        <f t="shared" si="2"/>
        <v>11.09151498112135</v>
      </c>
      <c r="E43" t="s">
        <v>132</v>
      </c>
      <c r="F43" s="1">
        <v>4.2999999999999996E-9</v>
      </c>
      <c r="G43">
        <f t="shared" si="1"/>
        <v>8.3665315444204129</v>
      </c>
    </row>
    <row r="44" spans="1:7" x14ac:dyDescent="0.35">
      <c r="A44" t="s">
        <v>121</v>
      </c>
      <c r="B44" s="1">
        <v>1.3000000000000001E-9</v>
      </c>
      <c r="C44">
        <f t="shared" si="2"/>
        <v>8.8860566476931631</v>
      </c>
      <c r="E44" t="s">
        <v>133</v>
      </c>
      <c r="F44" s="1">
        <v>1.6000000000000001E-8</v>
      </c>
      <c r="G44">
        <f t="shared" si="1"/>
        <v>7.795880017344075</v>
      </c>
    </row>
    <row r="45" spans="1:7" x14ac:dyDescent="0.35">
      <c r="A45" t="s">
        <v>122</v>
      </c>
      <c r="B45" s="1">
        <v>1.6000000000000001E-8</v>
      </c>
      <c r="C45">
        <f t="shared" si="2"/>
        <v>7.795880017344075</v>
      </c>
      <c r="E45" t="s">
        <v>134</v>
      </c>
      <c r="F45" s="1">
        <v>1.6000000000000001E-8</v>
      </c>
      <c r="G45">
        <f t="shared" si="1"/>
        <v>7.795880017344075</v>
      </c>
    </row>
    <row r="46" spans="1:7" x14ac:dyDescent="0.35">
      <c r="A46" t="s">
        <v>123</v>
      </c>
      <c r="B46" s="1">
        <v>9.2E-6</v>
      </c>
      <c r="C46">
        <f t="shared" si="2"/>
        <v>5.0362121726544444</v>
      </c>
      <c r="E46" t="s">
        <v>122</v>
      </c>
      <c r="F46" s="1">
        <v>1.6000000000000001E-8</v>
      </c>
      <c r="G46">
        <f t="shared" si="1"/>
        <v>7.795880017344075</v>
      </c>
    </row>
    <row r="47" spans="1:7" x14ac:dyDescent="0.35">
      <c r="A47" t="s">
        <v>124</v>
      </c>
      <c r="B47" s="1">
        <v>7.7999999999999999E-5</v>
      </c>
      <c r="C47">
        <f t="shared" si="2"/>
        <v>4.1079053973095192</v>
      </c>
      <c r="E47" t="s">
        <v>114</v>
      </c>
      <c r="F47" s="1">
        <v>2.7000000000000001E-7</v>
      </c>
      <c r="G47">
        <f t="shared" si="1"/>
        <v>6.5686362358410131</v>
      </c>
    </row>
    <row r="48" spans="1:7" x14ac:dyDescent="0.35">
      <c r="E48" t="s">
        <v>135</v>
      </c>
      <c r="F48" s="1">
        <v>8.7000000000000003E-7</v>
      </c>
      <c r="G48">
        <f t="shared" si="1"/>
        <v>6.0604807473813818</v>
      </c>
    </row>
    <row r="49" spans="5:7" x14ac:dyDescent="0.35">
      <c r="E49" t="s">
        <v>136</v>
      </c>
      <c r="F49" s="1">
        <v>1.1000000000000001E-6</v>
      </c>
      <c r="G49">
        <f t="shared" si="1"/>
        <v>5.9586073148417746</v>
      </c>
    </row>
    <row r="50" spans="5:7" x14ac:dyDescent="0.35">
      <c r="E50" t="s">
        <v>137</v>
      </c>
      <c r="F50" s="1">
        <v>1.1999999999999999E-6</v>
      </c>
      <c r="G50">
        <f t="shared" si="1"/>
        <v>5.9208187539523749</v>
      </c>
    </row>
    <row r="51" spans="5:7" x14ac:dyDescent="0.35">
      <c r="E51" t="s">
        <v>138</v>
      </c>
      <c r="F51" s="1">
        <v>1.7999999999999999E-6</v>
      </c>
      <c r="G51">
        <f t="shared" si="1"/>
        <v>5.7447274948966935</v>
      </c>
    </row>
    <row r="52" spans="5:7" x14ac:dyDescent="0.35">
      <c r="E52" t="s">
        <v>139</v>
      </c>
      <c r="F52" s="1">
        <v>1.7999999999999999E-6</v>
      </c>
      <c r="G52">
        <f t="shared" si="1"/>
        <v>5.7447274948966935</v>
      </c>
    </row>
    <row r="53" spans="5:7" x14ac:dyDescent="0.35">
      <c r="E53" t="s">
        <v>140</v>
      </c>
      <c r="F53" s="1">
        <v>1.9999999999999999E-6</v>
      </c>
      <c r="G53">
        <f t="shared" si="1"/>
        <v>5.6989700043360187</v>
      </c>
    </row>
    <row r="54" spans="5:7" x14ac:dyDescent="0.35">
      <c r="E54" t="s">
        <v>141</v>
      </c>
      <c r="F54" s="1">
        <v>2.3999999999999999E-6</v>
      </c>
      <c r="G54">
        <f t="shared" si="1"/>
        <v>5.6197887582883936</v>
      </c>
    </row>
    <row r="55" spans="5:7" x14ac:dyDescent="0.35">
      <c r="E55" t="s">
        <v>115</v>
      </c>
      <c r="F55" s="1">
        <v>3.9999999999999998E-6</v>
      </c>
      <c r="G55">
        <f t="shared" si="1"/>
        <v>5.3979400086720375</v>
      </c>
    </row>
    <row r="56" spans="5:7" x14ac:dyDescent="0.35">
      <c r="E56" t="s">
        <v>142</v>
      </c>
      <c r="F56" s="1">
        <v>4.5000000000000001E-6</v>
      </c>
      <c r="G56">
        <f t="shared" si="1"/>
        <v>5.346787486224656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FDA4-9E52-46C2-8DA5-CF537825E424}">
  <dimension ref="A1:L53"/>
  <sheetViews>
    <sheetView tabSelected="1" zoomScale="99" zoomScaleNormal="99" workbookViewId="0">
      <selection activeCell="A3" sqref="A3"/>
    </sheetView>
  </sheetViews>
  <sheetFormatPr defaultRowHeight="14.5" x14ac:dyDescent="0.35"/>
  <cols>
    <col min="3" max="3" width="10.08984375" customWidth="1"/>
    <col min="7" max="7" width="9.81640625" customWidth="1"/>
  </cols>
  <sheetData>
    <row r="1" spans="1:12" x14ac:dyDescent="0.35">
      <c r="A1" t="s">
        <v>9</v>
      </c>
      <c r="E1" t="s">
        <v>16</v>
      </c>
      <c r="I1" t="s">
        <v>32</v>
      </c>
    </row>
    <row r="2" spans="1:12" x14ac:dyDescent="0.35">
      <c r="A2" t="s">
        <v>220</v>
      </c>
      <c r="C2" t="s">
        <v>8</v>
      </c>
      <c r="D2" s="2" t="s">
        <v>36</v>
      </c>
      <c r="E2" t="s">
        <v>17</v>
      </c>
      <c r="G2" t="s">
        <v>8</v>
      </c>
      <c r="H2" s="2" t="s">
        <v>36</v>
      </c>
      <c r="I2" t="s">
        <v>17</v>
      </c>
      <c r="K2" t="s">
        <v>8</v>
      </c>
      <c r="L2" s="2" t="s">
        <v>36</v>
      </c>
    </row>
    <row r="3" spans="1:12" x14ac:dyDescent="0.35">
      <c r="A3" t="s">
        <v>64</v>
      </c>
      <c r="C3" s="1">
        <v>4.7100000000000003E-14</v>
      </c>
      <c r="D3">
        <f>-LOG10(C3)</f>
        <v>13.326979092871104</v>
      </c>
      <c r="E3" t="s">
        <v>65</v>
      </c>
      <c r="G3" s="1">
        <v>1.28E-11</v>
      </c>
      <c r="H3">
        <f>-LOG10(G3)</f>
        <v>10.892790030352131</v>
      </c>
      <c r="I3" t="s">
        <v>66</v>
      </c>
      <c r="K3" s="1">
        <v>2.4299999999999999E-8</v>
      </c>
      <c r="L3">
        <f>-LOG10(K3:K8)</f>
        <v>7.6143937264016879</v>
      </c>
    </row>
    <row r="4" spans="1:12" x14ac:dyDescent="0.35">
      <c r="A4" t="s">
        <v>10</v>
      </c>
      <c r="C4" s="1">
        <v>2.9500000000000002E-11</v>
      </c>
      <c r="D4">
        <f t="shared" ref="D4:D6" si="0">-LOG10(C4)</f>
        <v>10.530177984021837</v>
      </c>
      <c r="E4" t="s">
        <v>38</v>
      </c>
      <c r="G4" s="1">
        <v>1.0500000000000001E-9</v>
      </c>
      <c r="H4">
        <f t="shared" ref="H4:H18" si="1">-LOG10(G4)</f>
        <v>8.9788107009300617</v>
      </c>
      <c r="I4" t="s">
        <v>5</v>
      </c>
      <c r="K4" s="1">
        <v>1.7E-8</v>
      </c>
      <c r="L4">
        <f t="shared" ref="L4:L9" si="2">-LOG10(K4:K9)</f>
        <v>7.7695510786217259</v>
      </c>
    </row>
    <row r="5" spans="1:12" x14ac:dyDescent="0.35">
      <c r="A5" t="s">
        <v>12</v>
      </c>
      <c r="C5" s="1">
        <v>1.3799999999999999E-10</v>
      </c>
      <c r="D5">
        <f t="shared" si="0"/>
        <v>9.8601209135987631</v>
      </c>
      <c r="E5" t="s">
        <v>68</v>
      </c>
      <c r="G5" s="1">
        <v>6.2800000000000006E-8</v>
      </c>
      <c r="H5">
        <f t="shared" si="1"/>
        <v>7.2020403562628035</v>
      </c>
      <c r="I5" t="s">
        <v>67</v>
      </c>
      <c r="K5" s="1">
        <v>1.3400000000000001E-7</v>
      </c>
      <c r="L5">
        <f t="shared" si="2"/>
        <v>6.8728952016351927</v>
      </c>
    </row>
    <row r="6" spans="1:12" x14ac:dyDescent="0.35">
      <c r="A6" t="s">
        <v>11</v>
      </c>
      <c r="C6" s="1">
        <v>1.21E-10</v>
      </c>
      <c r="D6">
        <f t="shared" si="0"/>
        <v>9.9172146296835493</v>
      </c>
      <c r="E6" t="s">
        <v>69</v>
      </c>
      <c r="G6" s="1">
        <v>2.3799999999999999E-7</v>
      </c>
      <c r="H6">
        <f t="shared" si="1"/>
        <v>6.6234230429434877</v>
      </c>
      <c r="I6" t="s">
        <v>42</v>
      </c>
      <c r="K6" s="1">
        <v>4.27E-7</v>
      </c>
      <c r="L6">
        <f t="shared" si="2"/>
        <v>6.3695721249749759</v>
      </c>
    </row>
    <row r="7" spans="1:12" x14ac:dyDescent="0.35">
      <c r="C7" s="1"/>
      <c r="E7" t="s">
        <v>19</v>
      </c>
      <c r="G7" s="1">
        <v>2.2100000000000001E-7</v>
      </c>
      <c r="H7">
        <f t="shared" si="1"/>
        <v>6.655607726314889</v>
      </c>
      <c r="I7" t="s">
        <v>4</v>
      </c>
      <c r="K7" s="1">
        <v>1.0100000000000001E-6</v>
      </c>
      <c r="L7">
        <f t="shared" si="2"/>
        <v>5.9956786262173578</v>
      </c>
    </row>
    <row r="8" spans="1:12" x14ac:dyDescent="0.35">
      <c r="A8" t="s">
        <v>45</v>
      </c>
      <c r="C8" s="1"/>
      <c r="E8" t="s">
        <v>22</v>
      </c>
      <c r="G8" s="1">
        <v>3.2599999999999998E-7</v>
      </c>
      <c r="H8">
        <f t="shared" si="1"/>
        <v>6.4867823999320606</v>
      </c>
      <c r="I8" t="s">
        <v>43</v>
      </c>
      <c r="K8" s="1">
        <v>2.57E-6</v>
      </c>
      <c r="L8">
        <f t="shared" si="2"/>
        <v>5.5900668766687058</v>
      </c>
    </row>
    <row r="9" spans="1:12" x14ac:dyDescent="0.35">
      <c r="A9" t="s">
        <v>46</v>
      </c>
      <c r="C9" s="1"/>
      <c r="E9" t="s">
        <v>21</v>
      </c>
      <c r="G9" s="1">
        <v>3.1100000000000002E-7</v>
      </c>
      <c r="H9">
        <f t="shared" si="1"/>
        <v>6.5072396109731621</v>
      </c>
      <c r="I9" t="s">
        <v>44</v>
      </c>
      <c r="K9" s="1">
        <v>2.7999999999999999E-6</v>
      </c>
      <c r="L9">
        <f t="shared" si="2"/>
        <v>5.5528419686577806</v>
      </c>
    </row>
    <row r="10" spans="1:12" x14ac:dyDescent="0.35">
      <c r="C10" s="1"/>
      <c r="E10" t="s">
        <v>39</v>
      </c>
      <c r="G10" s="1">
        <v>3.4200000000000002E-7</v>
      </c>
      <c r="H10">
        <f t="shared" si="1"/>
        <v>6.4659738939438647</v>
      </c>
    </row>
    <row r="11" spans="1:12" x14ac:dyDescent="0.35">
      <c r="C11" s="1"/>
      <c r="E11" t="s">
        <v>40</v>
      </c>
      <c r="G11" s="1">
        <v>1.5999999999999999E-6</v>
      </c>
      <c r="H11">
        <f t="shared" si="1"/>
        <v>5.795880017344075</v>
      </c>
      <c r="I11" s="4" t="s">
        <v>35</v>
      </c>
    </row>
    <row r="12" spans="1:12" x14ac:dyDescent="0.35">
      <c r="C12" s="1"/>
      <c r="E12" t="s">
        <v>2</v>
      </c>
      <c r="G12" s="1">
        <v>1.8500000000000001E-6</v>
      </c>
      <c r="H12">
        <f t="shared" si="1"/>
        <v>5.7328282715969863</v>
      </c>
      <c r="I12" s="4" t="s">
        <v>34</v>
      </c>
    </row>
    <row r="13" spans="1:12" x14ac:dyDescent="0.35">
      <c r="C13" s="1"/>
      <c r="E13" t="s">
        <v>26</v>
      </c>
      <c r="G13" s="1">
        <v>1.68E-6</v>
      </c>
      <c r="H13">
        <f t="shared" si="1"/>
        <v>5.7746907182741367</v>
      </c>
    </row>
    <row r="14" spans="1:12" x14ac:dyDescent="0.35">
      <c r="C14" s="1"/>
      <c r="E14" t="s">
        <v>23</v>
      </c>
      <c r="G14" s="1">
        <v>1.6300000000000001E-6</v>
      </c>
      <c r="H14">
        <f t="shared" si="1"/>
        <v>5.7878123955960419</v>
      </c>
    </row>
    <row r="15" spans="1:12" x14ac:dyDescent="0.35">
      <c r="C15" s="1"/>
      <c r="E15" t="s">
        <v>29</v>
      </c>
      <c r="G15" s="1">
        <v>1.61E-6</v>
      </c>
      <c r="H15">
        <f t="shared" si="1"/>
        <v>5.79317412396815</v>
      </c>
    </row>
    <row r="16" spans="1:12" x14ac:dyDescent="0.35">
      <c r="C16" s="1"/>
      <c r="E16" t="s">
        <v>25</v>
      </c>
      <c r="G16" s="1">
        <v>3.2899999999999998E-6</v>
      </c>
      <c r="H16">
        <f t="shared" si="1"/>
        <v>5.482804102050026</v>
      </c>
    </row>
    <row r="17" spans="1:12" x14ac:dyDescent="0.35">
      <c r="C17" s="1"/>
      <c r="E17" t="s">
        <v>41</v>
      </c>
      <c r="G17" s="1">
        <v>3.5099999999999999E-6</v>
      </c>
      <c r="H17">
        <f t="shared" si="1"/>
        <v>5.4546928835341761</v>
      </c>
    </row>
    <row r="18" spans="1:12" x14ac:dyDescent="0.35">
      <c r="C18" s="1"/>
      <c r="E18" t="s">
        <v>20</v>
      </c>
      <c r="G18" s="1">
        <v>5.84E-6</v>
      </c>
      <c r="H18">
        <f t="shared" si="1"/>
        <v>5.2335871528876003</v>
      </c>
    </row>
    <row r="19" spans="1:12" x14ac:dyDescent="0.35">
      <c r="C19" s="1"/>
      <c r="G19" s="1"/>
    </row>
    <row r="20" spans="1:12" x14ac:dyDescent="0.35">
      <c r="C20" s="1"/>
      <c r="G20" s="1"/>
    </row>
    <row r="21" spans="1:12" x14ac:dyDescent="0.35">
      <c r="G21" s="1"/>
    </row>
    <row r="22" spans="1:12" x14ac:dyDescent="0.35">
      <c r="G22" s="1"/>
    </row>
    <row r="23" spans="1:12" x14ac:dyDescent="0.35">
      <c r="G23" s="1"/>
    </row>
    <row r="24" spans="1:12" x14ac:dyDescent="0.35">
      <c r="A24" t="s">
        <v>216</v>
      </c>
      <c r="G24" s="1"/>
    </row>
    <row r="25" spans="1:12" x14ac:dyDescent="0.35">
      <c r="A25" t="s">
        <v>16</v>
      </c>
      <c r="C25" t="s">
        <v>8</v>
      </c>
      <c r="D25" s="2" t="s">
        <v>36</v>
      </c>
      <c r="E25" t="s">
        <v>9</v>
      </c>
      <c r="G25" t="s">
        <v>8</v>
      </c>
      <c r="H25" s="2" t="s">
        <v>36</v>
      </c>
      <c r="I25" t="s">
        <v>32</v>
      </c>
      <c r="K25" t="s">
        <v>8</v>
      </c>
      <c r="L25" s="2" t="s">
        <v>36</v>
      </c>
    </row>
    <row r="26" spans="1:12" x14ac:dyDescent="0.35">
      <c r="A26" t="s">
        <v>37</v>
      </c>
      <c r="C26" s="1">
        <v>1.15E-18</v>
      </c>
      <c r="D26">
        <f>-LOG10(C26)</f>
        <v>17.939302159646388</v>
      </c>
      <c r="E26" t="s">
        <v>10</v>
      </c>
      <c r="G26" s="1">
        <v>7.1299999999999993E-24</v>
      </c>
      <c r="H26">
        <f>-LOG10(G26)</f>
        <v>23.146910470148136</v>
      </c>
      <c r="I26" t="s">
        <v>67</v>
      </c>
      <c r="K26" s="1">
        <v>3.6199999999999999E-10</v>
      </c>
      <c r="L26">
        <f>-LOG10(K26)</f>
        <v>9.4412914294668351</v>
      </c>
    </row>
    <row r="27" spans="1:12" x14ac:dyDescent="0.35">
      <c r="A27" t="s">
        <v>18</v>
      </c>
      <c r="C27" s="1">
        <v>4.4399999999999998E-17</v>
      </c>
      <c r="D27">
        <f t="shared" ref="D27:D53" si="3">-LOG10(C27)</f>
        <v>16.35261702988538</v>
      </c>
      <c r="E27" t="s">
        <v>12</v>
      </c>
      <c r="G27" s="1">
        <v>2.57E-15</v>
      </c>
      <c r="H27">
        <f t="shared" ref="H27:H43" si="4">-LOG10(G27)</f>
        <v>14.590066876668706</v>
      </c>
      <c r="I27" t="s">
        <v>5</v>
      </c>
      <c r="K27" s="1">
        <v>2.5500000000000001E-9</v>
      </c>
      <c r="L27">
        <f t="shared" ref="L27:L30" si="5">-LOG10(K27)</f>
        <v>8.5934598195660445</v>
      </c>
    </row>
    <row r="28" spans="1:12" x14ac:dyDescent="0.35">
      <c r="A28" t="s">
        <v>69</v>
      </c>
      <c r="C28" s="1">
        <v>8.5799999999999998E-14</v>
      </c>
      <c r="D28">
        <f t="shared" si="3"/>
        <v>13.066512712151294</v>
      </c>
      <c r="E28" t="s">
        <v>11</v>
      </c>
      <c r="G28" s="1">
        <v>2.4899999999999998E-15</v>
      </c>
      <c r="H28">
        <f t="shared" si="4"/>
        <v>14.603800652904264</v>
      </c>
      <c r="I28" t="s">
        <v>33</v>
      </c>
      <c r="K28" s="1">
        <v>1.1199999999999999E-8</v>
      </c>
      <c r="L28">
        <f t="shared" si="5"/>
        <v>7.9507819773298181</v>
      </c>
    </row>
    <row r="29" spans="1:12" x14ac:dyDescent="0.35">
      <c r="A29" t="s">
        <v>71</v>
      </c>
      <c r="C29" s="1">
        <v>9.2499999999999997E-14</v>
      </c>
      <c r="D29">
        <f t="shared" si="3"/>
        <v>13.033858267260968</v>
      </c>
      <c r="E29" t="s">
        <v>74</v>
      </c>
      <c r="G29" s="1">
        <v>1.5600000000000001E-14</v>
      </c>
      <c r="H29">
        <f t="shared" si="4"/>
        <v>13.806875401645538</v>
      </c>
      <c r="I29" t="s">
        <v>70</v>
      </c>
      <c r="K29" s="1">
        <v>1.48E-7</v>
      </c>
      <c r="L29">
        <f t="shared" si="5"/>
        <v>6.8297382846050425</v>
      </c>
    </row>
    <row r="30" spans="1:12" x14ac:dyDescent="0.35">
      <c r="A30" t="s">
        <v>19</v>
      </c>
      <c r="C30" s="1">
        <v>5.5800000000000005E-13</v>
      </c>
      <c r="D30">
        <f t="shared" si="3"/>
        <v>12.25336580106242</v>
      </c>
      <c r="E30" t="s">
        <v>13</v>
      </c>
      <c r="G30" s="1">
        <v>2.3200000000000002E-13</v>
      </c>
      <c r="H30">
        <f t="shared" si="4"/>
        <v>12.634512015109101</v>
      </c>
      <c r="I30" t="s">
        <v>42</v>
      </c>
      <c r="K30" s="1">
        <v>5.1800000000000004E-6</v>
      </c>
      <c r="L30">
        <f t="shared" si="5"/>
        <v>5.2856702402547668</v>
      </c>
    </row>
    <row r="31" spans="1:12" x14ac:dyDescent="0.35">
      <c r="A31" t="s">
        <v>22</v>
      </c>
      <c r="C31" s="1">
        <v>1.7100000000000001E-11</v>
      </c>
      <c r="D31">
        <f t="shared" si="3"/>
        <v>10.767003889607846</v>
      </c>
      <c r="E31" t="s">
        <v>73</v>
      </c>
      <c r="G31" s="1">
        <v>4.4099999999999999E-13</v>
      </c>
      <c r="H31">
        <f t="shared" si="4"/>
        <v>12.355561410532161</v>
      </c>
    </row>
    <row r="32" spans="1:12" x14ac:dyDescent="0.35">
      <c r="A32" t="s">
        <v>20</v>
      </c>
      <c r="C32" s="1">
        <v>2.35E-11</v>
      </c>
      <c r="D32">
        <f t="shared" si="3"/>
        <v>10.628932137728263</v>
      </c>
      <c r="E32" t="s">
        <v>55</v>
      </c>
      <c r="G32" s="1">
        <v>1.1100000000000001E-11</v>
      </c>
      <c r="H32">
        <f t="shared" si="4"/>
        <v>10.954677021213342</v>
      </c>
    </row>
    <row r="33" spans="1:8" x14ac:dyDescent="0.35">
      <c r="A33" t="s">
        <v>40</v>
      </c>
      <c r="C33" s="1">
        <v>3.7800000000000001E-11</v>
      </c>
      <c r="D33">
        <f t="shared" si="3"/>
        <v>10.422508200162774</v>
      </c>
      <c r="E33" t="s">
        <v>56</v>
      </c>
      <c r="G33" s="1">
        <v>9.7099999999999996E-12</v>
      </c>
      <c r="H33">
        <f t="shared" si="4"/>
        <v>11.012780770091995</v>
      </c>
    </row>
    <row r="34" spans="1:8" x14ac:dyDescent="0.35">
      <c r="A34" t="s">
        <v>23</v>
      </c>
      <c r="C34" s="1">
        <v>1.26E-10</v>
      </c>
      <c r="D34">
        <f t="shared" si="3"/>
        <v>9.8996294548824366</v>
      </c>
      <c r="E34" t="s">
        <v>57</v>
      </c>
      <c r="G34" s="1">
        <v>1.2100000000000001E-11</v>
      </c>
      <c r="H34">
        <f t="shared" si="4"/>
        <v>10.917214629683549</v>
      </c>
    </row>
    <row r="35" spans="1:8" x14ac:dyDescent="0.35">
      <c r="A35" t="s">
        <v>25</v>
      </c>
      <c r="C35" s="1">
        <v>2.8200000000000001E-10</v>
      </c>
      <c r="D35">
        <f t="shared" si="3"/>
        <v>9.5497508916806382</v>
      </c>
      <c r="E35" t="s">
        <v>58</v>
      </c>
      <c r="G35" s="1">
        <v>4.9499999999999997E-11</v>
      </c>
      <c r="H35">
        <f t="shared" si="4"/>
        <v>10.305394801066431</v>
      </c>
    </row>
    <row r="36" spans="1:8" x14ac:dyDescent="0.35">
      <c r="A36" t="s">
        <v>39</v>
      </c>
      <c r="C36" s="1">
        <v>2.7700000000000003E-10</v>
      </c>
      <c r="D36">
        <f t="shared" si="3"/>
        <v>9.5575202309355518</v>
      </c>
      <c r="E36" t="s">
        <v>59</v>
      </c>
      <c r="G36" s="1">
        <v>5.4000000000000001E-11</v>
      </c>
      <c r="H36">
        <f t="shared" si="4"/>
        <v>10.267606240177031</v>
      </c>
    </row>
    <row r="37" spans="1:8" x14ac:dyDescent="0.35">
      <c r="A37" t="s">
        <v>21</v>
      </c>
      <c r="C37" s="1">
        <v>4.8699999999999997E-10</v>
      </c>
      <c r="D37">
        <f t="shared" si="3"/>
        <v>9.3124710387853664</v>
      </c>
      <c r="E37" t="s">
        <v>6</v>
      </c>
      <c r="G37" s="1">
        <v>7.6400000000000002E-11</v>
      </c>
      <c r="H37">
        <f t="shared" si="4"/>
        <v>10.116906641424309</v>
      </c>
    </row>
    <row r="38" spans="1:8" x14ac:dyDescent="0.35">
      <c r="A38" t="s">
        <v>47</v>
      </c>
      <c r="C38" s="1">
        <v>2.4E-9</v>
      </c>
      <c r="D38">
        <f t="shared" si="3"/>
        <v>8.6197887582883936</v>
      </c>
      <c r="E38" t="s">
        <v>14</v>
      </c>
      <c r="G38" s="1">
        <v>7.1399999999999994E-11</v>
      </c>
      <c r="H38">
        <f t="shared" si="4"/>
        <v>10.146301788223825</v>
      </c>
    </row>
    <row r="39" spans="1:8" x14ac:dyDescent="0.35">
      <c r="A39" t="s">
        <v>48</v>
      </c>
      <c r="C39" s="1">
        <v>2.23E-9</v>
      </c>
      <c r="D39">
        <f t="shared" si="3"/>
        <v>8.6516951369518384</v>
      </c>
      <c r="E39" t="s">
        <v>15</v>
      </c>
      <c r="G39" s="1">
        <v>6.6300000000000006E-11</v>
      </c>
      <c r="H39">
        <f t="shared" si="4"/>
        <v>10.178486471595226</v>
      </c>
    </row>
    <row r="40" spans="1:8" x14ac:dyDescent="0.35">
      <c r="A40" t="s">
        <v>49</v>
      </c>
      <c r="C40" s="1">
        <v>2.1799999999999999E-9</v>
      </c>
      <c r="D40">
        <f t="shared" si="3"/>
        <v>8.6615435063953949</v>
      </c>
      <c r="E40" t="s">
        <v>60</v>
      </c>
      <c r="G40" s="1">
        <v>9.5299999999999997E-11</v>
      </c>
      <c r="H40">
        <f t="shared" si="4"/>
        <v>10.020907099361674</v>
      </c>
    </row>
    <row r="41" spans="1:8" x14ac:dyDescent="0.35">
      <c r="A41" t="s">
        <v>50</v>
      </c>
      <c r="C41" s="1">
        <v>2.2400000000000001E-9</v>
      </c>
      <c r="D41">
        <f t="shared" si="3"/>
        <v>8.6497519816658368</v>
      </c>
      <c r="E41" t="s">
        <v>61</v>
      </c>
      <c r="G41" s="1">
        <v>1.1399999999999999E-10</v>
      </c>
      <c r="H41">
        <f t="shared" si="4"/>
        <v>9.9430951486635273</v>
      </c>
    </row>
    <row r="42" spans="1:8" x14ac:dyDescent="0.35">
      <c r="A42" t="s">
        <v>27</v>
      </c>
      <c r="C42" s="1">
        <v>2.1200000000000001E-9</v>
      </c>
      <c r="D42">
        <f t="shared" si="3"/>
        <v>8.6736641390712492</v>
      </c>
      <c r="E42" t="s">
        <v>62</v>
      </c>
      <c r="G42" s="1">
        <v>9.5099999999999998E-8</v>
      </c>
      <c r="H42">
        <f t="shared" si="4"/>
        <v>7.0218194830625862</v>
      </c>
    </row>
    <row r="43" spans="1:8" x14ac:dyDescent="0.35">
      <c r="A43" t="s">
        <v>28</v>
      </c>
      <c r="C43" s="1">
        <v>2.6000000000000001E-9</v>
      </c>
      <c r="D43">
        <f t="shared" si="3"/>
        <v>8.5850266520291818</v>
      </c>
      <c r="E43" t="s">
        <v>63</v>
      </c>
      <c r="G43" s="1">
        <v>9.4199999999999996E-8</v>
      </c>
      <c r="H43">
        <f t="shared" si="4"/>
        <v>7.025949097207123</v>
      </c>
    </row>
    <row r="44" spans="1:8" x14ac:dyDescent="0.35">
      <c r="A44" t="s">
        <v>72</v>
      </c>
      <c r="C44" s="1">
        <v>5.0899999999999996E-9</v>
      </c>
      <c r="D44">
        <f t="shared" si="3"/>
        <v>8.2932822176632417</v>
      </c>
    </row>
    <row r="45" spans="1:8" x14ac:dyDescent="0.35">
      <c r="A45" t="s">
        <v>24</v>
      </c>
      <c r="C45" s="1">
        <v>9.1299999999999997E-9</v>
      </c>
      <c r="D45">
        <f t="shared" si="3"/>
        <v>8.0395292224657009</v>
      </c>
    </row>
    <row r="46" spans="1:8" x14ac:dyDescent="0.35">
      <c r="A46" t="s">
        <v>30</v>
      </c>
      <c r="C46" s="1">
        <v>3.0099999999999998E-8</v>
      </c>
      <c r="D46">
        <f t="shared" si="3"/>
        <v>7.5214335044061569</v>
      </c>
    </row>
    <row r="47" spans="1:8" x14ac:dyDescent="0.35">
      <c r="A47" t="s">
        <v>29</v>
      </c>
      <c r="C47" s="1">
        <v>1.6999999999999999E-7</v>
      </c>
      <c r="D47">
        <f t="shared" si="3"/>
        <v>6.7695510786217259</v>
      </c>
    </row>
    <row r="48" spans="1:8" x14ac:dyDescent="0.35">
      <c r="A48" t="s">
        <v>41</v>
      </c>
      <c r="C48" s="1">
        <v>1.7100000000000001E-7</v>
      </c>
      <c r="D48">
        <f t="shared" si="3"/>
        <v>6.7670038896078459</v>
      </c>
    </row>
    <row r="49" spans="1:4" x14ac:dyDescent="0.35">
      <c r="A49" t="s">
        <v>31</v>
      </c>
      <c r="C49" s="1">
        <v>2.17E-7</v>
      </c>
      <c r="D49">
        <f t="shared" si="3"/>
        <v>6.6635402661514709</v>
      </c>
    </row>
    <row r="50" spans="1:4" x14ac:dyDescent="0.35">
      <c r="A50" t="s">
        <v>51</v>
      </c>
      <c r="C50" s="1">
        <v>4.3599999999999999E-7</v>
      </c>
      <c r="D50">
        <f t="shared" si="3"/>
        <v>6.3605135107314137</v>
      </c>
    </row>
    <row r="51" spans="1:4" x14ac:dyDescent="0.35">
      <c r="A51" t="s">
        <v>52</v>
      </c>
      <c r="C51" s="1">
        <v>2.9500000000000001E-6</v>
      </c>
      <c r="D51">
        <f t="shared" si="3"/>
        <v>5.5301779840218366</v>
      </c>
    </row>
    <row r="52" spans="1:4" x14ac:dyDescent="0.35">
      <c r="A52" t="s">
        <v>53</v>
      </c>
      <c r="C52" s="1">
        <v>3.6200000000000001E-6</v>
      </c>
      <c r="D52">
        <f t="shared" si="3"/>
        <v>5.4412914294668342</v>
      </c>
    </row>
    <row r="53" spans="1:4" x14ac:dyDescent="0.35">
      <c r="A53" t="s">
        <v>54</v>
      </c>
      <c r="C53" s="1">
        <v>7.9899999999999997E-6</v>
      </c>
      <c r="D53">
        <f t="shared" si="3"/>
        <v>5.0974532206860088</v>
      </c>
    </row>
  </sheetData>
  <hyperlinks>
    <hyperlink ref="I12" r:id="rId1" display="http://compbiol.plosjournals.org/perlserv/?request=get-document&amp;doi=10.1371/journal.pcbi.0030039" xr:uid="{F7381E43-2AED-47E6-A399-7EF9C27F8B3C}"/>
    <hyperlink ref="I11" r:id="rId2" display="http://www.biomedcentral.com/1471-2105/10/48" xr:uid="{63424897-2E83-4968-B833-230E8F983C13}"/>
  </hyperlinks>
  <pageMargins left="0.7" right="0.7" top="0.75" bottom="0.75" header="0.3" footer="0.3"/>
  <pageSetup orientation="portrait" horizontalDpi="300" verticalDpi="3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A447C-E38C-4466-8386-E3575FE5AB62}">
  <dimension ref="A1:N55"/>
  <sheetViews>
    <sheetView workbookViewId="0"/>
  </sheetViews>
  <sheetFormatPr defaultRowHeight="14.5" x14ac:dyDescent="0.35"/>
  <sheetData>
    <row r="1" spans="1:14" x14ac:dyDescent="0.35">
      <c r="A1" t="s">
        <v>218</v>
      </c>
    </row>
    <row r="2" spans="1:14" x14ac:dyDescent="0.35">
      <c r="A2" t="s">
        <v>143</v>
      </c>
      <c r="E2" t="s">
        <v>158</v>
      </c>
      <c r="I2" t="s">
        <v>159</v>
      </c>
    </row>
    <row r="3" spans="1:14" x14ac:dyDescent="0.35">
      <c r="A3" t="s">
        <v>144</v>
      </c>
      <c r="B3" t="s">
        <v>145</v>
      </c>
      <c r="C3" s="2" t="s">
        <v>157</v>
      </c>
      <c r="E3" t="s">
        <v>144</v>
      </c>
      <c r="F3" t="s">
        <v>145</v>
      </c>
      <c r="G3" s="2" t="s">
        <v>157</v>
      </c>
      <c r="I3" t="s">
        <v>160</v>
      </c>
      <c r="J3" t="s">
        <v>145</v>
      </c>
      <c r="K3" s="2" t="s">
        <v>157</v>
      </c>
      <c r="M3" t="s">
        <v>213</v>
      </c>
    </row>
    <row r="4" spans="1:14" x14ac:dyDescent="0.35">
      <c r="A4" s="5" t="s">
        <v>146</v>
      </c>
      <c r="B4" s="6">
        <v>8.1200000000000001E-12</v>
      </c>
      <c r="C4" s="5">
        <f>-LOG10(B4)</f>
        <v>11.090443970758825</v>
      </c>
      <c r="E4" s="5" t="s">
        <v>10</v>
      </c>
      <c r="F4" s="6">
        <v>8.5099999999999998E-14</v>
      </c>
      <c r="G4" s="5">
        <f>-LOG10(F4)</f>
        <v>13.070070439915412</v>
      </c>
      <c r="I4" s="5" t="s">
        <v>33</v>
      </c>
      <c r="J4" s="6">
        <v>2.8699999999999999E-13</v>
      </c>
      <c r="K4" s="5">
        <f>-LOG10(J4)</f>
        <v>12.542118103266008</v>
      </c>
    </row>
    <row r="5" spans="1:14" x14ac:dyDescent="0.35">
      <c r="A5" t="s">
        <v>147</v>
      </c>
      <c r="B5" s="1">
        <v>2.35E-11</v>
      </c>
      <c r="C5">
        <f t="shared" ref="C5:C18" si="0">-LOG10(B5)</f>
        <v>10.628932137728263</v>
      </c>
      <c r="E5" t="s">
        <v>13</v>
      </c>
      <c r="F5" s="1">
        <v>1.9799999999999999E-13</v>
      </c>
      <c r="G5">
        <f t="shared" ref="G5:G6" si="1">-LOG10(F5)</f>
        <v>12.703334809738468</v>
      </c>
      <c r="I5" t="s">
        <v>161</v>
      </c>
      <c r="J5" s="1">
        <v>2.6800000000000001E-11</v>
      </c>
      <c r="K5">
        <f t="shared" ref="K5:K15" si="2">-LOG10(J5)</f>
        <v>10.571865205971211</v>
      </c>
      <c r="M5" t="s">
        <v>214</v>
      </c>
    </row>
    <row r="6" spans="1:14" x14ac:dyDescent="0.35">
      <c r="A6" t="s">
        <v>148</v>
      </c>
      <c r="B6" s="1">
        <v>3.0600000000000003E-11</v>
      </c>
      <c r="C6">
        <f t="shared" si="0"/>
        <v>10.514278573518419</v>
      </c>
      <c r="E6" t="s">
        <v>11</v>
      </c>
      <c r="F6" s="1">
        <v>1.34E-11</v>
      </c>
      <c r="G6">
        <f t="shared" si="1"/>
        <v>10.872895201635192</v>
      </c>
      <c r="I6" t="s">
        <v>162</v>
      </c>
      <c r="J6" s="1">
        <v>3.5800000000000002E-11</v>
      </c>
      <c r="K6">
        <f t="shared" si="2"/>
        <v>10.446116973356126</v>
      </c>
      <c r="N6" t="s">
        <v>215</v>
      </c>
    </row>
    <row r="7" spans="1:14" x14ac:dyDescent="0.35">
      <c r="A7" t="s">
        <v>18</v>
      </c>
      <c r="B7" s="1">
        <v>3.6599999999999998E-10</v>
      </c>
      <c r="C7">
        <f t="shared" si="0"/>
        <v>9.436518914605589</v>
      </c>
      <c r="I7" t="s">
        <v>163</v>
      </c>
      <c r="J7" s="1">
        <v>5.1600000000000001E-11</v>
      </c>
      <c r="K7">
        <f t="shared" si="2"/>
        <v>10.287350298372788</v>
      </c>
    </row>
    <row r="8" spans="1:14" x14ac:dyDescent="0.35">
      <c r="A8" t="s">
        <v>149</v>
      </c>
      <c r="B8" s="1">
        <v>1.2E-8</v>
      </c>
      <c r="C8">
        <f t="shared" si="0"/>
        <v>7.9208187539523749</v>
      </c>
      <c r="I8" t="s">
        <v>164</v>
      </c>
      <c r="J8" s="1">
        <v>5.3600000000000001E-11</v>
      </c>
      <c r="K8">
        <f t="shared" si="2"/>
        <v>10.270835210307229</v>
      </c>
    </row>
    <row r="9" spans="1:14" x14ac:dyDescent="0.35">
      <c r="A9" s="5" t="s">
        <v>150</v>
      </c>
      <c r="B9" s="6">
        <v>3.5000000000000002E-8</v>
      </c>
      <c r="C9" s="5">
        <f t="shared" si="0"/>
        <v>7.4559319556497243</v>
      </c>
      <c r="I9" t="s">
        <v>165</v>
      </c>
      <c r="J9" s="1">
        <v>1.42E-10</v>
      </c>
      <c r="K9">
        <f t="shared" si="2"/>
        <v>9.8477116556169442</v>
      </c>
    </row>
    <row r="10" spans="1:14" x14ac:dyDescent="0.35">
      <c r="A10" t="s">
        <v>19</v>
      </c>
      <c r="B10" s="1">
        <v>4.7099999999999998E-8</v>
      </c>
      <c r="C10">
        <f t="shared" si="0"/>
        <v>7.3269790928711043</v>
      </c>
      <c r="I10" t="s">
        <v>5</v>
      </c>
      <c r="J10" s="1">
        <v>5.3200000000000002E-10</v>
      </c>
      <c r="K10">
        <f t="shared" si="2"/>
        <v>9.2740883677049517</v>
      </c>
    </row>
    <row r="11" spans="1:14" x14ac:dyDescent="0.35">
      <c r="A11" t="s">
        <v>151</v>
      </c>
      <c r="B11" s="1">
        <v>8.8100000000000001E-8</v>
      </c>
      <c r="C11">
        <f t="shared" si="0"/>
        <v>7.0550240915879519</v>
      </c>
      <c r="I11" t="s">
        <v>4</v>
      </c>
      <c r="J11" s="1">
        <v>1.31E-9</v>
      </c>
      <c r="K11">
        <f t="shared" si="2"/>
        <v>8.8827287043442364</v>
      </c>
    </row>
    <row r="12" spans="1:14" x14ac:dyDescent="0.35">
      <c r="A12" t="s">
        <v>152</v>
      </c>
      <c r="B12" s="1">
        <v>2.4999999999999999E-7</v>
      </c>
      <c r="C12">
        <f t="shared" si="0"/>
        <v>6.6020599913279625</v>
      </c>
      <c r="I12" s="5" t="s">
        <v>166</v>
      </c>
      <c r="J12" s="6">
        <v>5.4599999999999999E-8</v>
      </c>
      <c r="K12" s="5">
        <f t="shared" si="2"/>
        <v>7.2628073572952632</v>
      </c>
    </row>
    <row r="13" spans="1:14" x14ac:dyDescent="0.35">
      <c r="A13" t="s">
        <v>41</v>
      </c>
      <c r="B13" s="1">
        <v>6.7899999999999998E-7</v>
      </c>
      <c r="C13">
        <f t="shared" si="0"/>
        <v>6.1681302257194988</v>
      </c>
      <c r="I13" t="s">
        <v>167</v>
      </c>
      <c r="J13" s="1">
        <v>3.0899999999999997E-7</v>
      </c>
      <c r="K13">
        <f t="shared" si="2"/>
        <v>6.5100415205751654</v>
      </c>
    </row>
    <row r="14" spans="1:14" x14ac:dyDescent="0.35">
      <c r="A14" t="s">
        <v>153</v>
      </c>
      <c r="B14" s="1">
        <v>6.8500000000000001E-7</v>
      </c>
      <c r="C14">
        <f t="shared" si="0"/>
        <v>6.1643094285075746</v>
      </c>
      <c r="I14" t="s">
        <v>44</v>
      </c>
      <c r="J14" s="1">
        <v>2.2699999999999999E-6</v>
      </c>
      <c r="K14">
        <f t="shared" si="2"/>
        <v>5.6439741428068775</v>
      </c>
    </row>
    <row r="15" spans="1:14" x14ac:dyDescent="0.35">
      <c r="A15" t="s">
        <v>29</v>
      </c>
      <c r="B15" s="1">
        <v>1.2899999999999999E-6</v>
      </c>
      <c r="C15">
        <f t="shared" si="0"/>
        <v>5.8894102897007512</v>
      </c>
      <c r="I15" t="s">
        <v>168</v>
      </c>
      <c r="J15" s="1">
        <v>4.2699999999999998E-6</v>
      </c>
      <c r="K15">
        <f t="shared" si="2"/>
        <v>5.3695721249749759</v>
      </c>
    </row>
    <row r="16" spans="1:14" x14ac:dyDescent="0.35">
      <c r="A16" s="5" t="s">
        <v>154</v>
      </c>
      <c r="B16" s="6">
        <v>1.4500000000000001E-6</v>
      </c>
      <c r="C16" s="5">
        <f t="shared" si="0"/>
        <v>5.8386319977650247</v>
      </c>
    </row>
    <row r="17" spans="1:11" x14ac:dyDescent="0.35">
      <c r="A17" t="s">
        <v>155</v>
      </c>
      <c r="B17" s="1">
        <v>2.1399999999999998E-6</v>
      </c>
      <c r="C17">
        <f t="shared" si="0"/>
        <v>5.669586226650809</v>
      </c>
    </row>
    <row r="18" spans="1:11" x14ac:dyDescent="0.35">
      <c r="A18" t="s">
        <v>156</v>
      </c>
      <c r="B18" s="1">
        <v>2.2800000000000002E-6</v>
      </c>
      <c r="C18">
        <f t="shared" si="0"/>
        <v>5.642065152999546</v>
      </c>
    </row>
    <row r="20" spans="1:11" x14ac:dyDescent="0.35">
      <c r="A20" t="s">
        <v>219</v>
      </c>
    </row>
    <row r="21" spans="1:11" x14ac:dyDescent="0.35">
      <c r="A21" t="s">
        <v>169</v>
      </c>
      <c r="E21" t="s">
        <v>170</v>
      </c>
      <c r="I21" t="s">
        <v>159</v>
      </c>
    </row>
    <row r="22" spans="1:11" x14ac:dyDescent="0.35">
      <c r="A22" t="s">
        <v>144</v>
      </c>
      <c r="B22" t="s">
        <v>145</v>
      </c>
      <c r="C22" s="2" t="s">
        <v>157</v>
      </c>
      <c r="E22" t="s">
        <v>144</v>
      </c>
      <c r="F22" t="s">
        <v>145</v>
      </c>
      <c r="G22" s="2" t="s">
        <v>157</v>
      </c>
      <c r="I22" t="s">
        <v>144</v>
      </c>
      <c r="J22" t="s">
        <v>145</v>
      </c>
      <c r="K22" s="2" t="s">
        <v>157</v>
      </c>
    </row>
    <row r="23" spans="1:11" x14ac:dyDescent="0.35">
      <c r="A23" t="s">
        <v>147</v>
      </c>
      <c r="B23" s="1">
        <v>8.6099999999999999E-16</v>
      </c>
      <c r="C23">
        <f>-LOG10(B23)</f>
        <v>15.064996848546345</v>
      </c>
      <c r="E23" s="5" t="s">
        <v>10</v>
      </c>
      <c r="F23" s="6">
        <v>1.1400000000000001E-24</v>
      </c>
      <c r="G23" s="5">
        <f>-LOG10(F23)</f>
        <v>23.943095148663527</v>
      </c>
      <c r="I23" s="5" t="s">
        <v>171</v>
      </c>
      <c r="J23" s="6">
        <v>2.3299999999999999E-16</v>
      </c>
      <c r="K23" s="5">
        <f>-LOG10(J23)</f>
        <v>15.63264407897398</v>
      </c>
    </row>
    <row r="24" spans="1:11" x14ac:dyDescent="0.35">
      <c r="A24" t="s">
        <v>148</v>
      </c>
      <c r="B24" s="1">
        <v>2.9799999999999999E-15</v>
      </c>
      <c r="C24">
        <f t="shared" ref="C24:C50" si="3">-LOG10(B24)</f>
        <v>14.525783735923746</v>
      </c>
      <c r="E24" t="s">
        <v>11</v>
      </c>
      <c r="F24" s="1">
        <v>5.0399999999999999E-14</v>
      </c>
      <c r="G24">
        <f t="shared" ref="G24:G40" si="4">-LOG10(F24)</f>
        <v>13.297569463554474</v>
      </c>
      <c r="I24" t="s">
        <v>172</v>
      </c>
      <c r="J24" s="1">
        <v>4.4699999999999997E-15</v>
      </c>
      <c r="K24">
        <f t="shared" ref="K24:K55" si="5">-LOG10(J24)</f>
        <v>14.349692476868064</v>
      </c>
    </row>
    <row r="25" spans="1:11" x14ac:dyDescent="0.35">
      <c r="A25" s="5" t="s">
        <v>146</v>
      </c>
      <c r="B25" s="6">
        <v>3.7899999999999997E-15</v>
      </c>
      <c r="C25" s="5">
        <f t="shared" si="3"/>
        <v>14.421360790031928</v>
      </c>
      <c r="E25" t="s">
        <v>195</v>
      </c>
      <c r="F25" s="1">
        <v>3.68E-13</v>
      </c>
      <c r="G25">
        <f t="shared" si="4"/>
        <v>12.434152181326482</v>
      </c>
      <c r="I25" t="s">
        <v>161</v>
      </c>
      <c r="J25" s="1">
        <v>2.72E-14</v>
      </c>
      <c r="K25">
        <f t="shared" si="5"/>
        <v>13.565431095965801</v>
      </c>
    </row>
    <row r="26" spans="1:11" x14ac:dyDescent="0.35">
      <c r="A26" t="s">
        <v>18</v>
      </c>
      <c r="B26" s="1">
        <v>2.1800000000000001E-13</v>
      </c>
      <c r="C26">
        <f t="shared" si="3"/>
        <v>12.661543506395395</v>
      </c>
      <c r="E26" t="s">
        <v>13</v>
      </c>
      <c r="F26" s="1">
        <v>5.3499999999999996E-12</v>
      </c>
      <c r="G26">
        <f t="shared" si="4"/>
        <v>11.271646217978772</v>
      </c>
      <c r="I26" t="s">
        <v>173</v>
      </c>
      <c r="J26" s="1">
        <v>3.1900000000000002E-14</v>
      </c>
      <c r="K26">
        <f t="shared" si="5"/>
        <v>13.496209316942819</v>
      </c>
    </row>
    <row r="27" spans="1:11" x14ac:dyDescent="0.35">
      <c r="A27" t="s">
        <v>205</v>
      </c>
      <c r="B27" s="1">
        <v>4.6800000000000003E-13</v>
      </c>
      <c r="C27">
        <f t="shared" si="3"/>
        <v>12.329754146925875</v>
      </c>
      <c r="E27" s="5" t="s">
        <v>196</v>
      </c>
      <c r="F27" s="6">
        <v>9.4099999999999997E-12</v>
      </c>
      <c r="G27" s="5">
        <f t="shared" si="4"/>
        <v>11.026410376572743</v>
      </c>
      <c r="I27" t="s">
        <v>162</v>
      </c>
      <c r="J27" s="1">
        <v>3.4E-14</v>
      </c>
      <c r="K27">
        <f t="shared" si="5"/>
        <v>13.468521082957745</v>
      </c>
    </row>
    <row r="28" spans="1:11" x14ac:dyDescent="0.35">
      <c r="A28" s="5" t="s">
        <v>150</v>
      </c>
      <c r="B28" s="6">
        <v>3.0099999999999998E-11</v>
      </c>
      <c r="C28" s="5">
        <f t="shared" si="3"/>
        <v>10.521433504406156</v>
      </c>
      <c r="E28" t="s">
        <v>6</v>
      </c>
      <c r="F28" s="1">
        <v>1.7199999999999999E-11</v>
      </c>
      <c r="G28">
        <f t="shared" si="4"/>
        <v>10.76447155309245</v>
      </c>
      <c r="I28" t="s">
        <v>161</v>
      </c>
      <c r="J28" s="1">
        <v>3.5800000000000003E-14</v>
      </c>
      <c r="K28">
        <f t="shared" si="5"/>
        <v>13.446116973356126</v>
      </c>
    </row>
    <row r="29" spans="1:11" x14ac:dyDescent="0.35">
      <c r="A29" t="s">
        <v>19</v>
      </c>
      <c r="B29" s="1">
        <v>3.47E-11</v>
      </c>
      <c r="C29">
        <f t="shared" si="3"/>
        <v>10.459670525209127</v>
      </c>
      <c r="E29" t="s">
        <v>197</v>
      </c>
      <c r="F29" s="1">
        <v>7.5400000000000006E-11</v>
      </c>
      <c r="G29">
        <f t="shared" si="4"/>
        <v>10.122628654130226</v>
      </c>
      <c r="I29" s="5" t="s">
        <v>166</v>
      </c>
      <c r="J29" s="6">
        <v>3.8999999999999998E-14</v>
      </c>
      <c r="K29" s="5">
        <f t="shared" si="5"/>
        <v>13.4089353929735</v>
      </c>
    </row>
    <row r="30" spans="1:11" x14ac:dyDescent="0.35">
      <c r="A30" s="5" t="s">
        <v>154</v>
      </c>
      <c r="B30" s="6">
        <v>1.13E-10</v>
      </c>
      <c r="C30" s="5">
        <f t="shared" si="3"/>
        <v>9.9469215565165801</v>
      </c>
      <c r="E30" t="s">
        <v>57</v>
      </c>
      <c r="F30" s="1">
        <v>1.42E-10</v>
      </c>
      <c r="G30">
        <f t="shared" si="4"/>
        <v>9.8477116556169442</v>
      </c>
      <c r="I30" t="s">
        <v>174</v>
      </c>
      <c r="J30" s="1">
        <v>4.5400000000000001E-14</v>
      </c>
      <c r="K30">
        <f t="shared" si="5"/>
        <v>13.342944147142896</v>
      </c>
    </row>
    <row r="31" spans="1:11" x14ac:dyDescent="0.35">
      <c r="A31" t="s">
        <v>27</v>
      </c>
      <c r="B31" s="1">
        <v>1.56E-10</v>
      </c>
      <c r="C31">
        <f t="shared" si="3"/>
        <v>9.8068754016455379</v>
      </c>
      <c r="E31" t="s">
        <v>59</v>
      </c>
      <c r="F31" s="1">
        <v>2.3800000000000001E-10</v>
      </c>
      <c r="G31">
        <f t="shared" si="4"/>
        <v>9.6234230429434877</v>
      </c>
      <c r="I31" s="5" t="s">
        <v>33</v>
      </c>
      <c r="J31" s="6">
        <v>5.2400000000000003E-14</v>
      </c>
      <c r="K31" s="5">
        <f t="shared" si="5"/>
        <v>13.280668713016274</v>
      </c>
    </row>
    <row r="32" spans="1:11" x14ac:dyDescent="0.35">
      <c r="A32" t="s">
        <v>151</v>
      </c>
      <c r="B32" s="1">
        <v>1.8E-10</v>
      </c>
      <c r="C32">
        <f t="shared" si="3"/>
        <v>9.7447274948966935</v>
      </c>
      <c r="E32" t="s">
        <v>61</v>
      </c>
      <c r="F32" s="1">
        <v>8.8800000000000004E-10</v>
      </c>
      <c r="G32">
        <f t="shared" si="4"/>
        <v>9.0515870342213987</v>
      </c>
      <c r="I32" t="s">
        <v>175</v>
      </c>
      <c r="J32" s="1">
        <v>7.7499999999999998E-14</v>
      </c>
      <c r="K32">
        <f t="shared" si="5"/>
        <v>13.110698297493689</v>
      </c>
    </row>
    <row r="33" spans="1:11" x14ac:dyDescent="0.35">
      <c r="A33" t="s">
        <v>153</v>
      </c>
      <c r="B33" s="1">
        <v>2.2200000000000001E-10</v>
      </c>
      <c r="C33">
        <f t="shared" si="3"/>
        <v>9.6536470255493612</v>
      </c>
      <c r="E33" t="s">
        <v>198</v>
      </c>
      <c r="F33" s="1">
        <v>9.1299999999999995E-10</v>
      </c>
      <c r="G33">
        <f t="shared" si="4"/>
        <v>9.0395292224657009</v>
      </c>
      <c r="I33" t="s">
        <v>163</v>
      </c>
      <c r="J33" s="1">
        <v>8.2799999999999998E-14</v>
      </c>
      <c r="K33">
        <f t="shared" si="5"/>
        <v>13.081969663215119</v>
      </c>
    </row>
    <row r="34" spans="1:11" x14ac:dyDescent="0.35">
      <c r="A34" t="s">
        <v>206</v>
      </c>
      <c r="B34" s="1">
        <v>4.3599999999999999E-10</v>
      </c>
      <c r="C34">
        <f t="shared" si="3"/>
        <v>9.3605135107314137</v>
      </c>
      <c r="E34" s="5" t="s">
        <v>199</v>
      </c>
      <c r="F34" s="6">
        <v>9.2300000000000002E-10</v>
      </c>
      <c r="G34" s="5">
        <f t="shared" si="4"/>
        <v>9.0347982989740885</v>
      </c>
      <c r="I34" t="s">
        <v>176</v>
      </c>
      <c r="J34" s="1">
        <v>5.3700000000000003E-13</v>
      </c>
      <c r="K34">
        <f t="shared" si="5"/>
        <v>12.270025714300445</v>
      </c>
    </row>
    <row r="35" spans="1:11" x14ac:dyDescent="0.35">
      <c r="A35" t="s">
        <v>28</v>
      </c>
      <c r="B35" s="1">
        <v>6.4099999999999996E-10</v>
      </c>
      <c r="C35">
        <f t="shared" si="3"/>
        <v>9.1931419704811823</v>
      </c>
      <c r="E35" t="s">
        <v>58</v>
      </c>
      <c r="F35" s="1">
        <v>9.5999999999999999E-10</v>
      </c>
      <c r="G35">
        <f t="shared" si="4"/>
        <v>9.0177287669604311</v>
      </c>
      <c r="I35" t="s">
        <v>4</v>
      </c>
      <c r="J35" s="1">
        <v>2.8300000000000001E-13</v>
      </c>
      <c r="K35">
        <f t="shared" si="5"/>
        <v>12.548213564475709</v>
      </c>
    </row>
    <row r="36" spans="1:11" x14ac:dyDescent="0.35">
      <c r="A36" s="5" t="s">
        <v>207</v>
      </c>
      <c r="B36" s="6">
        <v>1.0600000000000001E-9</v>
      </c>
      <c r="C36" s="5">
        <f t="shared" si="3"/>
        <v>8.9746941347352305</v>
      </c>
      <c r="E36" t="s">
        <v>200</v>
      </c>
      <c r="F36" s="1">
        <v>4.3700000000000001E-8</v>
      </c>
      <c r="G36">
        <f t="shared" si="4"/>
        <v>7.3595185630295781</v>
      </c>
      <c r="I36" t="s">
        <v>177</v>
      </c>
      <c r="J36" s="1">
        <v>1.21E-10</v>
      </c>
      <c r="K36">
        <f t="shared" si="5"/>
        <v>9.9172146296835493</v>
      </c>
    </row>
    <row r="37" spans="1:11" x14ac:dyDescent="0.35">
      <c r="A37" t="s">
        <v>156</v>
      </c>
      <c r="B37" s="1">
        <v>5.1000000000000002E-9</v>
      </c>
      <c r="C37">
        <f t="shared" si="3"/>
        <v>8.2924298239020633</v>
      </c>
      <c r="E37" t="s">
        <v>201</v>
      </c>
      <c r="F37" s="1">
        <v>1.3400000000000001E-7</v>
      </c>
      <c r="G37">
        <f t="shared" si="4"/>
        <v>6.8728952016351927</v>
      </c>
      <c r="I37" t="s">
        <v>5</v>
      </c>
      <c r="J37" s="1">
        <v>1.6600000000000001E-9</v>
      </c>
      <c r="K37">
        <f t="shared" si="5"/>
        <v>8.779891911959945</v>
      </c>
    </row>
    <row r="38" spans="1:11" x14ac:dyDescent="0.35">
      <c r="A38" t="s">
        <v>208</v>
      </c>
      <c r="B38" s="1">
        <v>1.3000000000000001E-8</v>
      </c>
      <c r="C38">
        <f t="shared" si="3"/>
        <v>7.8860566476931631</v>
      </c>
      <c r="E38" t="s">
        <v>202</v>
      </c>
      <c r="F38" s="1">
        <v>1.5699999999999999E-7</v>
      </c>
      <c r="G38">
        <f t="shared" si="4"/>
        <v>6.804100347590766</v>
      </c>
      <c r="I38" t="s">
        <v>167</v>
      </c>
      <c r="J38" s="1">
        <v>7.5699999999999993E-9</v>
      </c>
      <c r="K38">
        <f t="shared" si="5"/>
        <v>8.1209041204999277</v>
      </c>
    </row>
    <row r="39" spans="1:11" x14ac:dyDescent="0.35">
      <c r="A39" t="s">
        <v>40</v>
      </c>
      <c r="B39" s="1">
        <v>1.5600000000000001E-8</v>
      </c>
      <c r="C39">
        <f t="shared" si="3"/>
        <v>7.8068754016455379</v>
      </c>
      <c r="E39" t="s">
        <v>203</v>
      </c>
      <c r="F39" s="1">
        <v>2.16E-7</v>
      </c>
      <c r="G39">
        <f t="shared" si="4"/>
        <v>6.6655462488490693</v>
      </c>
      <c r="I39" t="s">
        <v>178</v>
      </c>
      <c r="J39" s="1">
        <v>1.02E-7</v>
      </c>
      <c r="K39">
        <f t="shared" si="5"/>
        <v>6.991399828238082</v>
      </c>
    </row>
    <row r="40" spans="1:11" x14ac:dyDescent="0.35">
      <c r="A40" t="s">
        <v>52</v>
      </c>
      <c r="B40" s="1">
        <v>1.2599999999999999E-7</v>
      </c>
      <c r="C40">
        <f t="shared" si="3"/>
        <v>6.8996294548824375</v>
      </c>
      <c r="E40" t="s">
        <v>204</v>
      </c>
      <c r="F40" s="1">
        <v>2.65E-7</v>
      </c>
      <c r="G40">
        <f t="shared" si="4"/>
        <v>6.5767541260631921</v>
      </c>
      <c r="I40" t="s">
        <v>179</v>
      </c>
      <c r="J40" s="1">
        <v>2.34E-7</v>
      </c>
      <c r="K40">
        <f t="shared" si="5"/>
        <v>6.6307841425898575</v>
      </c>
    </row>
    <row r="41" spans="1:11" x14ac:dyDescent="0.35">
      <c r="A41" t="s">
        <v>41</v>
      </c>
      <c r="B41" s="1">
        <v>1.91E-7</v>
      </c>
      <c r="C41">
        <f t="shared" si="3"/>
        <v>6.7189666327522728</v>
      </c>
      <c r="I41" t="s">
        <v>180</v>
      </c>
      <c r="J41" s="1">
        <v>2.8999999999999998E-7</v>
      </c>
      <c r="K41">
        <f t="shared" si="5"/>
        <v>6.5376020021010444</v>
      </c>
    </row>
    <row r="42" spans="1:11" x14ac:dyDescent="0.35">
      <c r="A42" t="s">
        <v>20</v>
      </c>
      <c r="B42" s="1">
        <v>4.7E-7</v>
      </c>
      <c r="C42">
        <f t="shared" si="3"/>
        <v>6.3279021420642829</v>
      </c>
      <c r="I42" t="s">
        <v>181</v>
      </c>
      <c r="J42" s="1">
        <v>1.3799999999999999E-6</v>
      </c>
      <c r="K42">
        <f t="shared" si="5"/>
        <v>5.8601209135987631</v>
      </c>
    </row>
    <row r="43" spans="1:11" x14ac:dyDescent="0.35">
      <c r="A43" t="s">
        <v>152</v>
      </c>
      <c r="B43" s="1">
        <v>5.6499999999999999E-7</v>
      </c>
      <c r="C43">
        <f t="shared" si="3"/>
        <v>6.2479515521805613</v>
      </c>
      <c r="I43" t="s">
        <v>182</v>
      </c>
      <c r="J43" s="1">
        <v>1.7099999999999999E-6</v>
      </c>
      <c r="K43">
        <f t="shared" si="5"/>
        <v>5.7670038896078459</v>
      </c>
    </row>
    <row r="44" spans="1:11" x14ac:dyDescent="0.35">
      <c r="A44" t="s">
        <v>209</v>
      </c>
      <c r="B44" s="1">
        <v>1.0499999999999999E-6</v>
      </c>
      <c r="C44">
        <f t="shared" si="3"/>
        <v>5.9788107009300617</v>
      </c>
      <c r="I44" t="s">
        <v>183</v>
      </c>
      <c r="J44" s="1">
        <v>2.5100000000000001E-6</v>
      </c>
      <c r="K44">
        <f t="shared" si="5"/>
        <v>5.6003262785189616</v>
      </c>
    </row>
    <row r="45" spans="1:11" x14ac:dyDescent="0.35">
      <c r="A45" t="s">
        <v>210</v>
      </c>
      <c r="B45" s="1">
        <v>1.84E-6</v>
      </c>
      <c r="C45">
        <f t="shared" si="3"/>
        <v>5.7351821769904632</v>
      </c>
      <c r="I45" t="s">
        <v>184</v>
      </c>
      <c r="J45" s="1">
        <v>2.6699999999999998E-6</v>
      </c>
      <c r="K45">
        <f t="shared" si="5"/>
        <v>5.573488738635425</v>
      </c>
    </row>
    <row r="46" spans="1:11" x14ac:dyDescent="0.35">
      <c r="A46" t="s">
        <v>29</v>
      </c>
      <c r="B46" s="1">
        <v>3.1599999999999998E-6</v>
      </c>
      <c r="C46">
        <f t="shared" si="3"/>
        <v>5.5003129173815966</v>
      </c>
      <c r="I46" t="s">
        <v>185</v>
      </c>
      <c r="J46" s="1">
        <v>3.1300000000000001E-6</v>
      </c>
      <c r="K46">
        <f t="shared" si="5"/>
        <v>5.5044556624535517</v>
      </c>
    </row>
    <row r="47" spans="1:11" x14ac:dyDescent="0.35">
      <c r="A47" t="s">
        <v>211</v>
      </c>
      <c r="B47" s="1">
        <v>3.45E-6</v>
      </c>
      <c r="C47">
        <f t="shared" si="3"/>
        <v>5.4621809049267256</v>
      </c>
      <c r="I47" t="s">
        <v>186</v>
      </c>
      <c r="J47" s="1">
        <v>3.2100000000000002E-6</v>
      </c>
      <c r="K47">
        <f t="shared" si="5"/>
        <v>5.4934949675951277</v>
      </c>
    </row>
    <row r="48" spans="1:11" x14ac:dyDescent="0.35">
      <c r="A48" t="s">
        <v>212</v>
      </c>
      <c r="B48" s="1">
        <v>4.2200000000000003E-6</v>
      </c>
      <c r="C48">
        <f t="shared" si="3"/>
        <v>5.3746875490383257</v>
      </c>
      <c r="I48" t="s">
        <v>187</v>
      </c>
      <c r="J48" s="1">
        <v>3.2499999999999998E-6</v>
      </c>
      <c r="K48">
        <f t="shared" si="5"/>
        <v>5.4881166390211256</v>
      </c>
    </row>
    <row r="49" spans="1:11" x14ac:dyDescent="0.35">
      <c r="A49" t="s">
        <v>39</v>
      </c>
      <c r="B49" s="1">
        <v>5.6999999999999996E-6</v>
      </c>
      <c r="C49">
        <f t="shared" si="3"/>
        <v>5.2441251443275085</v>
      </c>
      <c r="I49" t="s">
        <v>188</v>
      </c>
      <c r="J49" s="1">
        <v>3.3799999999999998E-6</v>
      </c>
      <c r="K49">
        <f t="shared" si="5"/>
        <v>5.4710832997223449</v>
      </c>
    </row>
    <row r="50" spans="1:11" x14ac:dyDescent="0.35">
      <c r="A50" t="s">
        <v>155</v>
      </c>
      <c r="B50" s="1">
        <v>6.2500000000000003E-6</v>
      </c>
      <c r="C50">
        <f t="shared" si="3"/>
        <v>5.204119982655925</v>
      </c>
      <c r="I50" t="s">
        <v>189</v>
      </c>
      <c r="J50" s="1">
        <v>4.5900000000000001E-6</v>
      </c>
      <c r="K50">
        <f t="shared" si="5"/>
        <v>5.338187314462739</v>
      </c>
    </row>
    <row r="51" spans="1:11" x14ac:dyDescent="0.35">
      <c r="I51" t="s">
        <v>190</v>
      </c>
      <c r="J51" s="1">
        <v>7.0600000000000002E-6</v>
      </c>
      <c r="K51">
        <f t="shared" si="5"/>
        <v>5.1511952989481964</v>
      </c>
    </row>
    <row r="52" spans="1:11" x14ac:dyDescent="0.35">
      <c r="I52" t="s">
        <v>191</v>
      </c>
      <c r="J52" s="1">
        <v>8.5099999999999998E-6</v>
      </c>
      <c r="K52">
        <f t="shared" si="5"/>
        <v>5.070070439915412</v>
      </c>
    </row>
    <row r="53" spans="1:11" x14ac:dyDescent="0.35">
      <c r="I53" t="s">
        <v>192</v>
      </c>
      <c r="J53" s="1">
        <v>8.7299999999999994E-6</v>
      </c>
      <c r="K53">
        <f t="shared" si="5"/>
        <v>5.0589857562944305</v>
      </c>
    </row>
    <row r="54" spans="1:11" x14ac:dyDescent="0.35">
      <c r="I54" t="s">
        <v>193</v>
      </c>
      <c r="J54" s="1">
        <v>9.0599999999999997E-6</v>
      </c>
      <c r="K54">
        <f t="shared" si="5"/>
        <v>5.0428718023231873</v>
      </c>
    </row>
    <row r="55" spans="1:11" x14ac:dyDescent="0.35">
      <c r="I55" t="s">
        <v>194</v>
      </c>
      <c r="J55" s="1">
        <v>9.6800000000000005E-6</v>
      </c>
      <c r="K55">
        <f t="shared" si="5"/>
        <v>5.01412464269160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VID GO</vt:lpstr>
      <vt:lpstr>GORilla</vt:lpstr>
      <vt:lpstr>PantherdbGO</vt:lpstr>
    </vt:vector>
  </TitlesOfParts>
  <Company>Stanford University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MacKenzie</dc:creator>
  <cp:lastModifiedBy>Tim MacKenzie</cp:lastModifiedBy>
  <dcterms:created xsi:type="dcterms:W3CDTF">2024-07-27T01:45:48Z</dcterms:created>
  <dcterms:modified xsi:type="dcterms:W3CDTF">2025-07-03T23:50:01Z</dcterms:modified>
</cp:coreProperties>
</file>